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13130" windowHeight="6110"/>
  </bookViews>
  <sheets>
    <sheet name="COV PER PATIENT MAPS" sheetId="1" r:id="rId1"/>
  </sheets>
  <calcPr calcId="0"/>
</workbook>
</file>

<file path=xl/sharedStrings.xml><?xml version="1.0" encoding="utf-8"?>
<sst xmlns="http://schemas.openxmlformats.org/spreadsheetml/2006/main" count="106" uniqueCount="106">
  <si>
    <t>feature</t>
  </si>
  <si>
    <t>cov_330_360_390_case1</t>
  </si>
  <si>
    <t>cov_330_360_390_case2</t>
  </si>
  <si>
    <t>cov_330_360_390_case3</t>
  </si>
  <si>
    <t>cov_330_360_390_case4</t>
  </si>
  <si>
    <t>cov_330_360_390_case5</t>
  </si>
  <si>
    <t>cov_330_360_390_case6</t>
  </si>
  <si>
    <t>cov_330_360_390_case7</t>
  </si>
  <si>
    <t>cov_330_360_390_case8</t>
  </si>
  <si>
    <t>cov_330_360_390_case9</t>
  </si>
  <si>
    <t>cov_330_360_390_case10</t>
  </si>
  <si>
    <t>cov_330_360_390_case11</t>
  </si>
  <si>
    <t>cov_330_360_390_case12</t>
  </si>
  <si>
    <t>gldm_HighGrayLevelEmphasis</t>
  </si>
  <si>
    <t>firstorder_Median</t>
  </si>
  <si>
    <t>firstorder_Entropy</t>
  </si>
  <si>
    <t>glrlm_LowGrayLevelRunEmphasis</t>
  </si>
  <si>
    <t>firstorder_10Percentile</t>
  </si>
  <si>
    <t>ngtdm_Coarseness</t>
  </si>
  <si>
    <t>glcm_MCC</t>
  </si>
  <si>
    <t>glszm_HighGrayLevelZoneEmphasis</t>
  </si>
  <si>
    <t>firstorder_Energy</t>
  </si>
  <si>
    <t>firstorder_Maximum</t>
  </si>
  <si>
    <t>firstorder_Range</t>
  </si>
  <si>
    <t>gldm_SmallDependenceHighGrayLevelEmphasis</t>
  </si>
  <si>
    <t>glcm_Contrast</t>
  </si>
  <si>
    <t>glcm_MaximumProbability</t>
  </si>
  <si>
    <t>glrlm_ShortRunHighGrayLevelEmphasis</t>
  </si>
  <si>
    <t>glrlm_LongRunLowGrayLevelEmphasis</t>
  </si>
  <si>
    <t>ngtdm_Complexity</t>
  </si>
  <si>
    <t>glcm_JointEnergy</t>
  </si>
  <si>
    <t>glcm_Imc1</t>
  </si>
  <si>
    <t>glrlm_GrayLevelVariance</t>
  </si>
  <si>
    <t>glrlm_LongRunEmphasis</t>
  </si>
  <si>
    <t>glszm_ZoneVariance</t>
  </si>
  <si>
    <t>glszm_GrayLevelNonUniformity</t>
  </si>
  <si>
    <t>firstorder_RootMeanSquared</t>
  </si>
  <si>
    <t>glcm_Imc2</t>
  </si>
  <si>
    <t>firstorder_RobustMeanAbsoluteDeviation</t>
  </si>
  <si>
    <t>glcm_SumEntropy</t>
  </si>
  <si>
    <t>firstorder_MeanAbsoluteDeviation</t>
  </si>
  <si>
    <t>gldm_DependenceEntropy</t>
  </si>
  <si>
    <t>glszm_LargeAreaLowGrayLevelEmphasis</t>
  </si>
  <si>
    <t>glszm_LargeAreaEmphasis</t>
  </si>
  <si>
    <t>glcm_Autocorrelation</t>
  </si>
  <si>
    <t>glcm_Idm</t>
  </si>
  <si>
    <t>firstorder_90Percentile</t>
  </si>
  <si>
    <t>glszm_SizeZoneNonUniformityNormalized</t>
  </si>
  <si>
    <t>glcm_DifferenceVariance</t>
  </si>
  <si>
    <t>glrlm_HighGrayLevelRunEmphasis</t>
  </si>
  <si>
    <t>ngtdm_Contrast</t>
  </si>
  <si>
    <t>glrlm_RunPercentage</t>
  </si>
  <si>
    <t>glszm_ZoneEntropy</t>
  </si>
  <si>
    <t>firstorder_Skewness</t>
  </si>
  <si>
    <t>glszm_SmallAreaLowGrayLevelEmphasis</t>
  </si>
  <si>
    <t>gldm_GrayLevelVariance</t>
  </si>
  <si>
    <t>glszm_GrayLevelNonUniformityNormalized</t>
  </si>
  <si>
    <t>glcm_InverseVariance</t>
  </si>
  <si>
    <t>glrlm_GrayLevelNonUniformityNormalized</t>
  </si>
  <si>
    <t>gldm_DependenceVariance</t>
  </si>
  <si>
    <t>glcm_DifferenceEntropy</t>
  </si>
  <si>
    <t>gldm_LargeDependenceLowGrayLevelEmphasis</t>
  </si>
  <si>
    <t>firstorder_Kurtosis</t>
  </si>
  <si>
    <t>glcm_JointEntropy</t>
  </si>
  <si>
    <t>glszm_SmallAreaHighGrayLevelEmphasis</t>
  </si>
  <si>
    <t>glcm_Id</t>
  </si>
  <si>
    <t>firstorder_InterquartileRange</t>
  </si>
  <si>
    <t>gldm_LargeDependenceEmphasis</t>
  </si>
  <si>
    <t>glcm_Idmn</t>
  </si>
  <si>
    <t>glszm_ZonePercentage</t>
  </si>
  <si>
    <t>glcm_SumAverage</t>
  </si>
  <si>
    <t>gldm_LargeDependenceHighGrayLevelEmphasis</t>
  </si>
  <si>
    <t>gldm_GrayLevelNonUniformity</t>
  </si>
  <si>
    <t>glcm_DifferenceAverage</t>
  </si>
  <si>
    <t>ngtdm_Busyness</t>
  </si>
  <si>
    <t>glszm_LowGrayLevelZoneEmphasis</t>
  </si>
  <si>
    <t>firstorder_TotalEnergy</t>
  </si>
  <si>
    <t>glszm_LargeAreaHighGrayLevelEmphasis</t>
  </si>
  <si>
    <t>glcm_Idn</t>
  </si>
  <si>
    <t>gldm_LowGrayLevelEmphasis</t>
  </si>
  <si>
    <t>glrlm_ShortRunLowGrayLevelEmphasis</t>
  </si>
  <si>
    <t>glrlm_RunEntropy</t>
  </si>
  <si>
    <t>glcm_SumSquares</t>
  </si>
  <si>
    <t>glcm_Correlation</t>
  </si>
  <si>
    <t>gldm_DependenceNonUniformityNormalized</t>
  </si>
  <si>
    <t>glszm_SmallAreaEmphasis</t>
  </si>
  <si>
    <t>firstorder_Uniformity</t>
  </si>
  <si>
    <t>glrlm_ShortRunEmphasis</t>
  </si>
  <si>
    <t>glrlm_RunLengthNonUniformityNormalized</t>
  </si>
  <si>
    <t>glszm_GrayLevelVariance</t>
  </si>
  <si>
    <t>glcm_ClusterShade</t>
  </si>
  <si>
    <t>glcm_ClusterProminence</t>
  </si>
  <si>
    <t>firstorder_Mean</t>
  </si>
  <si>
    <t>glcm_JointAverage</t>
  </si>
  <si>
    <t>glrlm_RunLengthNonUniformity</t>
  </si>
  <si>
    <t>firstorder_Minimum</t>
  </si>
  <si>
    <t>glrlm_LongRunHighGrayLevelEmphasis</t>
  </si>
  <si>
    <t>gldm_SmallDependenceEmphasis</t>
  </si>
  <si>
    <t>glcm_ClusterTendency</t>
  </si>
  <si>
    <t>gldm_DependenceNonUniformity</t>
  </si>
  <si>
    <t>glszm_SizeZoneNonUniformity</t>
  </si>
  <si>
    <t>glrlm_RunVariance</t>
  </si>
  <si>
    <t>gldm_SmallDependenceLowGrayLevelEmphasis</t>
  </si>
  <si>
    <t>glrlm_GrayLevelNonUniformity</t>
  </si>
  <si>
    <t>ngtdm_Strength</t>
  </si>
  <si>
    <t>firstorder_Vari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Standard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4"/>
  <sheetViews>
    <sheetView tabSelected="1" workbookViewId="0">
      <selection activeCell="G24" sqref="G24:J24"/>
    </sheetView>
  </sheetViews>
  <sheetFormatPr baseColWidth="10" defaultRowHeight="14.5" x14ac:dyDescent="0.35"/>
  <cols>
    <col min="1" max="1" width="39.453125" customWidth="1"/>
    <col min="2" max="2" width="24.6328125" customWidth="1"/>
    <col min="3" max="3" width="26.26953125" customWidth="1"/>
    <col min="4" max="4" width="26" customWidth="1"/>
    <col min="5" max="5" width="21.90625" customWidth="1"/>
    <col min="6" max="6" width="27.6328125" customWidth="1"/>
    <col min="7" max="7" width="29.08984375" customWidth="1"/>
    <col min="8" max="8" width="23.90625" customWidth="1"/>
    <col min="9" max="9" width="23.54296875" customWidth="1"/>
    <col min="10" max="10" width="29.08984375" customWidth="1"/>
    <col min="11" max="11" width="30.81640625" customWidth="1"/>
    <col min="12" max="12" width="34.26953125" customWidth="1"/>
    <col min="13" max="13" width="24.54296875" customWidth="1"/>
  </cols>
  <sheetData>
    <row r="1" spans="1:13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35">
      <c r="A2" t="s">
        <v>13</v>
      </c>
      <c r="B2">
        <v>2.8821370155523201E-2</v>
      </c>
      <c r="C2">
        <v>9.3528999433042798E-2</v>
      </c>
      <c r="D2">
        <v>9.3959166141702799E-2</v>
      </c>
      <c r="E2">
        <v>7.6000482960396895E-2</v>
      </c>
      <c r="F2">
        <v>0.13184848162922699</v>
      </c>
      <c r="G2">
        <v>8.3694980363541102E-2</v>
      </c>
      <c r="H2">
        <v>0.14702300934762</v>
      </c>
      <c r="I2">
        <v>0.104396599053089</v>
      </c>
      <c r="J2">
        <v>8.1135242467845495E-2</v>
      </c>
      <c r="K2">
        <v>0.18492364022913099</v>
      </c>
      <c r="L2">
        <v>0.101139799677192</v>
      </c>
      <c r="M2">
        <v>7.9189795050034095E-2</v>
      </c>
    </row>
    <row r="3" spans="1:13" x14ac:dyDescent="0.35">
      <c r="A3" t="s">
        <v>14</v>
      </c>
      <c r="B3">
        <v>8.5892585909579294E-2</v>
      </c>
      <c r="C3">
        <v>2.8523685795757901E-2</v>
      </c>
      <c r="D3">
        <v>1.0290312495121299E-2</v>
      </c>
      <c r="E3">
        <v>1.42966887534228E-2</v>
      </c>
      <c r="F3">
        <v>1.18495328702034E-2</v>
      </c>
      <c r="G3">
        <v>2.98698371714597E-2</v>
      </c>
      <c r="H3">
        <v>8.9121222707013292E-3</v>
      </c>
      <c r="I3">
        <v>7.0566629682372997E-2</v>
      </c>
      <c r="J3">
        <v>1.6029214242610199E-2</v>
      </c>
      <c r="K3">
        <v>4.5444609610232499E-3</v>
      </c>
      <c r="L3">
        <v>4.2801745425365197E-2</v>
      </c>
      <c r="M3">
        <v>5.1314655635148497E-2</v>
      </c>
    </row>
    <row r="4" spans="1:13" x14ac:dyDescent="0.35">
      <c r="A4" t="s">
        <v>15</v>
      </c>
      <c r="B4">
        <v>1.15832091585581E-2</v>
      </c>
      <c r="C4">
        <v>1.36367735420455E-2</v>
      </c>
      <c r="D4">
        <v>6.8019215115786898E-3</v>
      </c>
      <c r="E4">
        <v>1.8846499586343501E-2</v>
      </c>
      <c r="F4">
        <v>2.6148325914610599E-2</v>
      </c>
      <c r="G4">
        <v>3.8563278982448701E-3</v>
      </c>
      <c r="H4">
        <v>3.4811514714580098E-2</v>
      </c>
      <c r="I4">
        <v>1.6344090911750399E-2</v>
      </c>
      <c r="J4">
        <v>2.18256651049515E-2</v>
      </c>
      <c r="K4">
        <v>9.4156059709924102E-3</v>
      </c>
      <c r="L4">
        <v>2.5743469892404499E-3</v>
      </c>
      <c r="M4">
        <v>6.4328932437718797E-3</v>
      </c>
    </row>
    <row r="5" spans="1:13" x14ac:dyDescent="0.35">
      <c r="A5" t="s">
        <v>16</v>
      </c>
      <c r="B5">
        <v>3.4871639362350701E-2</v>
      </c>
      <c r="C5">
        <v>1.4795956623154799E-2</v>
      </c>
      <c r="D5">
        <v>1.4526408312547701E-2</v>
      </c>
      <c r="E5">
        <v>2.8514226042789501E-2</v>
      </c>
      <c r="F5">
        <v>4.0615335569503301E-2</v>
      </c>
      <c r="G5">
        <v>1.4890755049592501E-2</v>
      </c>
      <c r="H5">
        <v>5.5341665475183502E-2</v>
      </c>
      <c r="I5">
        <v>6.8544600021471697E-2</v>
      </c>
      <c r="J5">
        <v>5.34883826587308E-2</v>
      </c>
      <c r="K5">
        <v>2.63229867570496E-2</v>
      </c>
      <c r="L5">
        <v>1.9707411905710799E-2</v>
      </c>
      <c r="M5">
        <v>2.53603654145074E-2</v>
      </c>
    </row>
    <row r="6" spans="1:13" x14ac:dyDescent="0.35">
      <c r="A6" t="s">
        <v>17</v>
      </c>
      <c r="B6">
        <v>0.12532572038552001</v>
      </c>
      <c r="C6">
        <v>3.9401293243612003E-2</v>
      </c>
      <c r="D6">
        <v>3.7058327930655402E-2</v>
      </c>
      <c r="E6">
        <v>2.1541850518368301E-2</v>
      </c>
      <c r="F6">
        <v>2.3016573572302301E-2</v>
      </c>
      <c r="G6">
        <v>4.0389941189614802E-2</v>
      </c>
      <c r="H6">
        <v>2.2338836598602099E-2</v>
      </c>
      <c r="I6">
        <v>7.4369538973858396E-2</v>
      </c>
      <c r="J6">
        <v>2.0920257238807E-2</v>
      </c>
      <c r="K6">
        <v>2.1114282513851199E-2</v>
      </c>
      <c r="L6">
        <v>7.1544853174656003E-2</v>
      </c>
      <c r="M6">
        <v>5.6680883313054299E-2</v>
      </c>
    </row>
    <row r="7" spans="1:13" x14ac:dyDescent="0.35">
      <c r="A7" t="s">
        <v>18</v>
      </c>
      <c r="B7">
        <v>6.1467427060082201E-2</v>
      </c>
      <c r="C7">
        <v>2.6499665301575201E-2</v>
      </c>
      <c r="D7">
        <v>2.6674599484851898E-4</v>
      </c>
      <c r="E7">
        <v>5.4270332590516099E-2</v>
      </c>
      <c r="F7">
        <v>0.12353158531401399</v>
      </c>
      <c r="G7">
        <v>2.8474394594826102E-2</v>
      </c>
      <c r="H7">
        <v>8.1333616986614704E-2</v>
      </c>
      <c r="I7">
        <v>7.7377996341284602E-2</v>
      </c>
      <c r="J7">
        <v>4.5988591289645102E-2</v>
      </c>
      <c r="K7">
        <v>2.0407093170505299E-2</v>
      </c>
      <c r="L7">
        <v>2.48939318313737E-2</v>
      </c>
      <c r="M7">
        <v>6.3763423241580505E-2</v>
      </c>
    </row>
    <row r="8" spans="1:13" x14ac:dyDescent="0.35">
      <c r="A8" t="s">
        <v>19</v>
      </c>
      <c r="B8">
        <v>1.29451673793254E-2</v>
      </c>
      <c r="C8">
        <v>1.26757263718897E-2</v>
      </c>
      <c r="D8">
        <v>5.5773864720625203E-3</v>
      </c>
      <c r="E8">
        <v>1.14434293654675E-2</v>
      </c>
      <c r="F8">
        <v>1.2787751469239E-2</v>
      </c>
      <c r="G8">
        <v>1.1286368425584999E-2</v>
      </c>
      <c r="H8">
        <v>1.1349552849439601E-2</v>
      </c>
      <c r="I8">
        <v>8.2710584575031408E-3</v>
      </c>
      <c r="J8">
        <v>2.1424289792626599E-2</v>
      </c>
      <c r="K8">
        <v>6.7033307495089796E-3</v>
      </c>
      <c r="L8">
        <v>3.1287611506994901E-3</v>
      </c>
      <c r="M8">
        <v>4.9644273687862997E-3</v>
      </c>
    </row>
    <row r="9" spans="1:13" x14ac:dyDescent="0.35">
      <c r="A9" t="s">
        <v>20</v>
      </c>
      <c r="B9">
        <v>6.4267464908100994E-2</v>
      </c>
      <c r="C9">
        <v>9.4698410417069903E-2</v>
      </c>
      <c r="D9">
        <v>0.102746759823033</v>
      </c>
      <c r="E9">
        <v>8.2957958725047895E-2</v>
      </c>
      <c r="F9">
        <v>0.14323208260040299</v>
      </c>
      <c r="G9">
        <v>8.3993380052790001E-2</v>
      </c>
      <c r="H9">
        <v>0.16115907623532699</v>
      </c>
      <c r="I9">
        <v>9.5583147589911696E-2</v>
      </c>
      <c r="J9">
        <v>8.6740639391846897E-2</v>
      </c>
      <c r="K9">
        <v>0.18860887959713901</v>
      </c>
      <c r="L9">
        <v>0.10201201523954199</v>
      </c>
      <c r="M9">
        <v>9.7626172965305194E-2</v>
      </c>
    </row>
    <row r="10" spans="1:13" x14ac:dyDescent="0.35">
      <c r="A10" t="s">
        <v>21</v>
      </c>
      <c r="B10">
        <v>0.12166409833488501</v>
      </c>
      <c r="C10">
        <v>4.2064556970478797E-2</v>
      </c>
      <c r="D10">
        <v>5.2398064661912597E-3</v>
      </c>
      <c r="E10">
        <v>5.3565096288920602E-2</v>
      </c>
      <c r="F10">
        <v>4.2143981250035399E-2</v>
      </c>
      <c r="G10">
        <v>3.36252343656534E-2</v>
      </c>
      <c r="H10">
        <v>6.15054251721283E-2</v>
      </c>
      <c r="I10">
        <v>9.6913118715520899E-2</v>
      </c>
      <c r="J10">
        <v>1.4561944511638E-2</v>
      </c>
      <c r="K10">
        <v>6.0439721904771301E-2</v>
      </c>
      <c r="L10">
        <v>3.42339517312584E-2</v>
      </c>
      <c r="M10">
        <v>2.4317933684416201E-2</v>
      </c>
    </row>
    <row r="11" spans="1:13" x14ac:dyDescent="0.35">
      <c r="A11" t="s">
        <v>22</v>
      </c>
      <c r="B11">
        <v>6.0846660507541797E-2</v>
      </c>
      <c r="C11">
        <v>2.99664006032348E-2</v>
      </c>
      <c r="D11">
        <v>2.4870409973164399E-2</v>
      </c>
      <c r="E11">
        <v>4.4863886585815103E-2</v>
      </c>
      <c r="F11">
        <v>4.9268204538076003E-2</v>
      </c>
      <c r="G11">
        <v>9.6584632735761296E-3</v>
      </c>
      <c r="H11">
        <v>6.99350598686556E-2</v>
      </c>
      <c r="I11">
        <v>4.9970020600217498E-2</v>
      </c>
      <c r="J11">
        <v>1.24674511571511E-2</v>
      </c>
      <c r="K11">
        <v>3.2190485201513602E-2</v>
      </c>
      <c r="L11">
        <v>1.04791486949015E-2</v>
      </c>
      <c r="M11">
        <v>1.3947471634287899E-2</v>
      </c>
    </row>
    <row r="12" spans="1:13" x14ac:dyDescent="0.35">
      <c r="A12" t="s">
        <v>23</v>
      </c>
      <c r="B12">
        <v>5.72810830128411E-2</v>
      </c>
      <c r="C12">
        <v>5.92309664219971E-2</v>
      </c>
      <c r="D12">
        <v>7.2449193900608805E-2</v>
      </c>
      <c r="E12">
        <v>6.16182408438644E-2</v>
      </c>
      <c r="F12">
        <v>0.10059064071903499</v>
      </c>
      <c r="G12">
        <v>3.8338499589706303E-2</v>
      </c>
      <c r="H12">
        <v>0.12761632040024501</v>
      </c>
      <c r="I12">
        <v>8.7059302752048096E-2</v>
      </c>
      <c r="J12">
        <v>3.5282188861370301E-2</v>
      </c>
      <c r="K12">
        <v>6.9755168622006994E-2</v>
      </c>
      <c r="L12">
        <v>5.3309140552228303E-2</v>
      </c>
      <c r="M12">
        <v>7.1250447256604205E-2</v>
      </c>
    </row>
    <row r="13" spans="1:13" x14ac:dyDescent="0.35">
      <c r="A13" t="s">
        <v>24</v>
      </c>
      <c r="B13">
        <v>7.8311662441945498E-2</v>
      </c>
      <c r="C13">
        <v>0.102762252407957</v>
      </c>
      <c r="D13">
        <v>9.7305771266790894E-2</v>
      </c>
      <c r="E13">
        <v>8.9575508641298998E-2</v>
      </c>
      <c r="F13">
        <v>0.15686798080250899</v>
      </c>
      <c r="G13">
        <v>0.104699097094358</v>
      </c>
      <c r="H13">
        <v>0.15815623359925701</v>
      </c>
      <c r="I13">
        <v>0.100752382544612</v>
      </c>
      <c r="J13">
        <v>8.2629334757323494E-2</v>
      </c>
      <c r="K13">
        <v>0.205352422906456</v>
      </c>
      <c r="L13">
        <v>0.11208844754946801</v>
      </c>
      <c r="M13">
        <v>7.1926730729385005E-2</v>
      </c>
    </row>
    <row r="14" spans="1:13" x14ac:dyDescent="0.35">
      <c r="A14" t="s">
        <v>25</v>
      </c>
      <c r="B14">
        <v>0.13308058306615</v>
      </c>
      <c r="C14">
        <v>8.6833308569797998E-2</v>
      </c>
      <c r="D14">
        <v>0.106256349161855</v>
      </c>
      <c r="E14">
        <v>0.12564131556813701</v>
      </c>
      <c r="F14">
        <v>0.21991028651314901</v>
      </c>
      <c r="G14">
        <v>7.6704234934449694E-2</v>
      </c>
      <c r="H14">
        <v>0.19759024466533501</v>
      </c>
      <c r="I14">
        <v>9.9228452782820095E-2</v>
      </c>
      <c r="J14">
        <v>9.0591387775933702E-2</v>
      </c>
      <c r="K14">
        <v>0.24182694858779999</v>
      </c>
      <c r="L14">
        <v>9.7035069735281795E-2</v>
      </c>
      <c r="M14">
        <v>0.15689226510805099</v>
      </c>
    </row>
    <row r="15" spans="1:13" x14ac:dyDescent="0.35">
      <c r="A15" t="s">
        <v>26</v>
      </c>
      <c r="B15">
        <v>3.5687353185999901E-2</v>
      </c>
      <c r="C15">
        <v>3.7883554882459702E-2</v>
      </c>
      <c r="D15">
        <v>3.08665287210426E-3</v>
      </c>
      <c r="E15">
        <v>3.4928589855035302E-2</v>
      </c>
      <c r="F15">
        <v>3.2608097591059697E-2</v>
      </c>
      <c r="G15">
        <v>3.1792361670388701E-2</v>
      </c>
      <c r="H15">
        <v>7.0035296871155797E-2</v>
      </c>
      <c r="I15">
        <v>3.0404876138608601E-2</v>
      </c>
      <c r="J15">
        <v>5.1517867166302397E-2</v>
      </c>
      <c r="K15">
        <v>4.8239876280889898E-4</v>
      </c>
      <c r="L15">
        <v>5.8974950669477399E-3</v>
      </c>
      <c r="M15">
        <v>3.47265486067325E-2</v>
      </c>
    </row>
    <row r="16" spans="1:13" x14ac:dyDescent="0.35">
      <c r="A16" t="s">
        <v>27</v>
      </c>
      <c r="B16">
        <v>4.5240496463799101E-2</v>
      </c>
      <c r="C16">
        <v>9.53990162474328E-2</v>
      </c>
      <c r="D16">
        <v>9.6852509541008006E-2</v>
      </c>
      <c r="E16">
        <v>8.01369968724404E-2</v>
      </c>
      <c r="F16">
        <v>0.13801136465136399</v>
      </c>
      <c r="G16">
        <v>8.5492425083041695E-2</v>
      </c>
      <c r="H16">
        <v>0.15198356932089699</v>
      </c>
      <c r="I16">
        <v>0.101503606028059</v>
      </c>
      <c r="J16">
        <v>8.3392558446707898E-2</v>
      </c>
      <c r="K16">
        <v>0.18940794225020599</v>
      </c>
      <c r="L16">
        <v>0.102619031290756</v>
      </c>
      <c r="M16">
        <v>8.3190197144677902E-2</v>
      </c>
    </row>
    <row r="17" spans="1:13" x14ac:dyDescent="0.35">
      <c r="A17" t="s">
        <v>28</v>
      </c>
      <c r="B17">
        <v>4.0998302848495899E-2</v>
      </c>
      <c r="C17">
        <v>3.4434316244062201E-2</v>
      </c>
      <c r="D17">
        <v>4.2291896285667298E-2</v>
      </c>
      <c r="E17">
        <v>5.3714799602803502E-2</v>
      </c>
      <c r="F17">
        <v>0.10511262807327799</v>
      </c>
      <c r="G17">
        <v>6.38760000585019E-2</v>
      </c>
      <c r="H17">
        <v>4.8021715779073597E-2</v>
      </c>
      <c r="I17">
        <v>0.119563184853722</v>
      </c>
      <c r="J17">
        <v>0.13507089130396999</v>
      </c>
      <c r="K17">
        <v>5.78017888387048E-2</v>
      </c>
      <c r="L17">
        <v>5.52963438188291E-2</v>
      </c>
      <c r="M17">
        <v>5.2031931302319999E-2</v>
      </c>
    </row>
    <row r="18" spans="1:13" x14ac:dyDescent="0.35">
      <c r="A18" t="s">
        <v>29</v>
      </c>
      <c r="B18">
        <v>0.11856418541885901</v>
      </c>
      <c r="C18">
        <v>9.8166516923425401E-2</v>
      </c>
      <c r="D18">
        <v>0.10554616726741201</v>
      </c>
      <c r="E18">
        <v>0.12479278535911099</v>
      </c>
      <c r="F18">
        <v>0.22277899924817199</v>
      </c>
      <c r="G18">
        <v>8.2032314474362794E-2</v>
      </c>
      <c r="H18">
        <v>0.191414151569299</v>
      </c>
      <c r="I18">
        <v>0.106405835649013</v>
      </c>
      <c r="J18">
        <v>8.1067098917885702E-2</v>
      </c>
      <c r="K18">
        <v>0.24271792986252999</v>
      </c>
      <c r="L18">
        <v>9.8675835669960493E-2</v>
      </c>
      <c r="M18">
        <v>0.13023870420445499</v>
      </c>
    </row>
    <row r="19" spans="1:13" x14ac:dyDescent="0.35">
      <c r="A19" t="s">
        <v>30</v>
      </c>
      <c r="B19">
        <v>2.6212874302633998E-2</v>
      </c>
      <c r="C19">
        <v>2.8239091149576501E-2</v>
      </c>
      <c r="D19">
        <v>1.57719330359221E-2</v>
      </c>
      <c r="E19">
        <v>3.0150167878587701E-2</v>
      </c>
      <c r="F19">
        <v>2.7637762296800601E-2</v>
      </c>
      <c r="G19">
        <v>2.1240323759050699E-2</v>
      </c>
      <c r="H19">
        <v>4.3720999086958E-2</v>
      </c>
      <c r="I19">
        <v>2.5483210913468099E-2</v>
      </c>
      <c r="J19">
        <v>4.0301353750625997E-2</v>
      </c>
      <c r="K19">
        <v>9.5843621618513404E-3</v>
      </c>
      <c r="L19">
        <v>3.6950279839119901E-3</v>
      </c>
      <c r="M19">
        <v>1.9698698676996401E-2</v>
      </c>
    </row>
    <row r="20" spans="1:13" x14ac:dyDescent="0.35">
      <c r="A20" t="s">
        <v>31</v>
      </c>
      <c r="B20">
        <v>2.2193815807887301E-2</v>
      </c>
      <c r="C20">
        <v>2.2252067477978602E-2</v>
      </c>
      <c r="D20">
        <v>2.6512987402312698E-3</v>
      </c>
      <c r="E20">
        <v>2.3919607941119098E-2</v>
      </c>
      <c r="F20">
        <v>2.7102517002820299E-2</v>
      </c>
      <c r="G20">
        <v>7.0370942606821502E-3</v>
      </c>
      <c r="H20">
        <v>3.12250426402607E-2</v>
      </c>
      <c r="I20">
        <v>1.1755335203965701E-2</v>
      </c>
      <c r="J20">
        <v>3.5312431727239801E-2</v>
      </c>
      <c r="K20">
        <v>4.1857452214597198E-3</v>
      </c>
      <c r="L20">
        <v>6.0856533366003603E-3</v>
      </c>
      <c r="M20">
        <v>1.04405422736081E-2</v>
      </c>
    </row>
    <row r="21" spans="1:13" x14ac:dyDescent="0.35">
      <c r="A21" t="s">
        <v>32</v>
      </c>
      <c r="B21">
        <v>0.116433366686798</v>
      </c>
      <c r="C21">
        <v>0.10696149957935</v>
      </c>
      <c r="D21">
        <v>0.11966152470967201</v>
      </c>
      <c r="E21">
        <v>0.10948233532764</v>
      </c>
      <c r="F21">
        <v>0.22977321332591</v>
      </c>
      <c r="G21">
        <v>7.9952603318208207E-2</v>
      </c>
      <c r="H21">
        <v>0.18506877873004701</v>
      </c>
      <c r="I21">
        <v>9.8365672289529096E-2</v>
      </c>
      <c r="J21">
        <v>0.104052182887015</v>
      </c>
      <c r="K21">
        <v>0.22558744882531101</v>
      </c>
      <c r="L21">
        <v>0.101602546931193</v>
      </c>
      <c r="M21">
        <v>0.15014565680252101</v>
      </c>
    </row>
    <row r="22" spans="1:13" x14ac:dyDescent="0.35">
      <c r="A22" t="s">
        <v>33</v>
      </c>
      <c r="B22">
        <v>1.8042038995297899E-2</v>
      </c>
      <c r="C22">
        <v>2.6954085404477999E-2</v>
      </c>
      <c r="D22">
        <v>1.80043742029516E-2</v>
      </c>
      <c r="E22">
        <v>2.5279485391074E-2</v>
      </c>
      <c r="F22">
        <v>2.6765216657352899E-2</v>
      </c>
      <c r="G22">
        <v>7.7764076292503401E-3</v>
      </c>
      <c r="H22">
        <v>2.1695843597851198E-2</v>
      </c>
      <c r="I22">
        <v>1.9167413555378199E-2</v>
      </c>
      <c r="J22">
        <v>3.7311838684525298E-2</v>
      </c>
      <c r="K22">
        <v>1.54680155335572E-2</v>
      </c>
      <c r="L22">
        <v>4.8003700573867897E-3</v>
      </c>
      <c r="M22">
        <v>1.54148219241975E-2</v>
      </c>
    </row>
    <row r="23" spans="1:13" x14ac:dyDescent="0.35">
      <c r="A23" t="s">
        <v>34</v>
      </c>
      <c r="B23">
        <v>0.23913151991147899</v>
      </c>
      <c r="C23">
        <v>0.111018181321898</v>
      </c>
      <c r="D23">
        <v>2.2854992701053501E-2</v>
      </c>
      <c r="E23">
        <v>7.3368160786200995E-2</v>
      </c>
      <c r="F23">
        <v>0.133024132567652</v>
      </c>
      <c r="G23">
        <v>0.12762920895959701</v>
      </c>
      <c r="H23">
        <v>0.13070102174602</v>
      </c>
      <c r="I23">
        <v>2.1711086570043399E-2</v>
      </c>
      <c r="J23">
        <v>0.20997240318963001</v>
      </c>
      <c r="K23">
        <v>7.7583497536342E-2</v>
      </c>
      <c r="L23">
        <v>8.1431534335240405E-2</v>
      </c>
      <c r="M23">
        <v>0.20152789238045399</v>
      </c>
    </row>
    <row r="24" spans="1:13" x14ac:dyDescent="0.35">
      <c r="A24" t="s">
        <v>35</v>
      </c>
      <c r="B24">
        <v>2.5934651716244601E-2</v>
      </c>
      <c r="C24">
        <v>1.9552884584647399E-2</v>
      </c>
      <c r="D24">
        <v>1.9936028240055401E-2</v>
      </c>
      <c r="E24">
        <v>1.92539488056029E-2</v>
      </c>
      <c r="F24">
        <v>1.1676354113825799E-2</v>
      </c>
      <c r="G24">
        <v>1.0093745027812E-2</v>
      </c>
      <c r="H24">
        <v>4.3982204334716599E-2</v>
      </c>
      <c r="I24">
        <v>9.1668708713740395E-3</v>
      </c>
      <c r="J24">
        <v>2.5553247719922598E-2</v>
      </c>
      <c r="K24">
        <v>8.6462329642412496E-3</v>
      </c>
      <c r="L24">
        <v>1.472992191552E-2</v>
      </c>
      <c r="M24">
        <v>1.79227954775661E-2</v>
      </c>
    </row>
    <row r="25" spans="1:13" x14ac:dyDescent="0.35">
      <c r="A25" t="s">
        <v>36</v>
      </c>
      <c r="B25">
        <v>7.4892206692598995E-2</v>
      </c>
      <c r="C25">
        <v>2.6600661663033501E-2</v>
      </c>
      <c r="D25">
        <v>2.7269027567588099E-3</v>
      </c>
      <c r="E25">
        <v>2.8626564038241299E-2</v>
      </c>
      <c r="F25">
        <v>1.8612715079275099E-2</v>
      </c>
      <c r="G25">
        <v>1.8609484790155999E-2</v>
      </c>
      <c r="H25">
        <v>3.6615949976514198E-2</v>
      </c>
      <c r="I25">
        <v>4.94336206298387E-2</v>
      </c>
      <c r="J25">
        <v>6.1212983840853398E-3</v>
      </c>
      <c r="K25">
        <v>1.6756640834755001E-2</v>
      </c>
      <c r="L25">
        <v>3.0926971254150702E-2</v>
      </c>
      <c r="M25">
        <v>2.1469999688122701E-2</v>
      </c>
    </row>
    <row r="26" spans="1:13" x14ac:dyDescent="0.35">
      <c r="A26" t="s">
        <v>37</v>
      </c>
      <c r="B26">
        <v>1.0947182246582201E-2</v>
      </c>
      <c r="C26">
        <v>7.4266689643922301E-3</v>
      </c>
      <c r="D26">
        <v>3.0228574350327601E-3</v>
      </c>
      <c r="E26">
        <v>8.0086337030991304E-3</v>
      </c>
      <c r="F26">
        <v>8.1845694308904805E-3</v>
      </c>
      <c r="G26">
        <v>8.6444523886481505E-3</v>
      </c>
      <c r="H26">
        <v>7.2609092093927196E-3</v>
      </c>
      <c r="I26">
        <v>3.6979422819155799E-3</v>
      </c>
      <c r="J26">
        <v>1.56039607462478E-2</v>
      </c>
      <c r="K26">
        <v>3.13953033155596E-3</v>
      </c>
      <c r="L26">
        <v>2.24349912042953E-3</v>
      </c>
      <c r="M26">
        <v>4.3712788422877596E-3</v>
      </c>
    </row>
    <row r="27" spans="1:13" x14ac:dyDescent="0.35">
      <c r="A27" t="s">
        <v>38</v>
      </c>
      <c r="B27">
        <v>6.6421039087195294E-2</v>
      </c>
      <c r="C27">
        <v>6.1665154466270702E-2</v>
      </c>
      <c r="D27">
        <v>3.5969877013302502E-2</v>
      </c>
      <c r="E27">
        <v>6.3865756085981801E-2</v>
      </c>
      <c r="F27">
        <v>0.11514629281830201</v>
      </c>
      <c r="G27">
        <v>4.3052395264983397E-2</v>
      </c>
      <c r="H27">
        <v>0.119430896885861</v>
      </c>
      <c r="I27">
        <v>5.8757593413738998E-2</v>
      </c>
      <c r="J27">
        <v>4.7044241228055103E-2</v>
      </c>
      <c r="K27">
        <v>9.0319933681771603E-2</v>
      </c>
      <c r="L27">
        <v>5.9891182538696797E-2</v>
      </c>
      <c r="M27">
        <v>6.2921517732994994E-2</v>
      </c>
    </row>
    <row r="28" spans="1:13" x14ac:dyDescent="0.35">
      <c r="A28" t="s">
        <v>39</v>
      </c>
      <c r="B28">
        <v>6.8982059067699501E-3</v>
      </c>
      <c r="C28">
        <v>1.3700652095099701E-3</v>
      </c>
      <c r="D28">
        <v>1.37769292690427E-2</v>
      </c>
      <c r="E28">
        <v>1.44925176034553E-2</v>
      </c>
      <c r="F28">
        <v>1.0439331148482099E-2</v>
      </c>
      <c r="G28">
        <v>2.1794440964908401E-3</v>
      </c>
      <c r="H28">
        <v>2.4418766929691998E-2</v>
      </c>
      <c r="I28">
        <v>1.28457986205199E-2</v>
      </c>
      <c r="J28">
        <v>1.0367798859499001E-2</v>
      </c>
      <c r="K28">
        <v>2.7531743901792999E-4</v>
      </c>
      <c r="L28">
        <v>4.0721128215524599E-3</v>
      </c>
      <c r="M28">
        <v>4.5201162206147602E-3</v>
      </c>
    </row>
    <row r="29" spans="1:13" x14ac:dyDescent="0.35">
      <c r="A29" t="s">
        <v>40</v>
      </c>
      <c r="B29">
        <v>6.74696170672624E-2</v>
      </c>
      <c r="C29">
        <v>6.3572014759053705E-2</v>
      </c>
      <c r="D29">
        <v>5.73517748200605E-2</v>
      </c>
      <c r="E29">
        <v>6.36624125928556E-2</v>
      </c>
      <c r="F29">
        <v>0.11420879931210701</v>
      </c>
      <c r="G29">
        <v>4.6247494941205801E-2</v>
      </c>
      <c r="H29">
        <v>0.12859616934038701</v>
      </c>
      <c r="I29">
        <v>7.5694544518492807E-2</v>
      </c>
      <c r="J29">
        <v>4.31275060785688E-2</v>
      </c>
      <c r="K29">
        <v>8.4391225787927598E-2</v>
      </c>
      <c r="L29">
        <v>5.8869170508012901E-2</v>
      </c>
      <c r="M29">
        <v>7.5040728727784098E-2</v>
      </c>
    </row>
    <row r="30" spans="1:13" x14ac:dyDescent="0.35">
      <c r="A30" t="s">
        <v>41</v>
      </c>
      <c r="B30">
        <v>9.6293584027092403E-3</v>
      </c>
      <c r="C30">
        <v>7.4274138036255401E-3</v>
      </c>
      <c r="D30">
        <v>5.6963864050245498E-3</v>
      </c>
      <c r="E30">
        <v>1.0231758733155001E-2</v>
      </c>
      <c r="F30">
        <v>8.3060252165916802E-3</v>
      </c>
      <c r="G30">
        <v>1.33592731922121E-2</v>
      </c>
      <c r="H30">
        <v>2.20807536545598E-2</v>
      </c>
      <c r="I30">
        <v>1.2815588099640601E-2</v>
      </c>
      <c r="J30">
        <v>1.4614645389198501E-2</v>
      </c>
      <c r="K30">
        <v>4.4015389728313398E-3</v>
      </c>
      <c r="L30">
        <v>4.1047845517615299E-3</v>
      </c>
      <c r="M30">
        <v>8.6200028728948708E-3</v>
      </c>
    </row>
    <row r="31" spans="1:13" x14ac:dyDescent="0.35">
      <c r="A31" t="s">
        <v>42</v>
      </c>
      <c r="B31">
        <v>3.6546105008270401E-2</v>
      </c>
      <c r="C31">
        <v>0.123599927338742</v>
      </c>
      <c r="D31">
        <v>9.3828026950391205E-2</v>
      </c>
      <c r="E31">
        <v>8.3103730429744005E-2</v>
      </c>
      <c r="F31">
        <v>0.24274628685857</v>
      </c>
      <c r="G31">
        <v>0.218758645266972</v>
      </c>
      <c r="H31">
        <v>6.9438535819184494E-2</v>
      </c>
      <c r="I31">
        <v>0.16690888793988301</v>
      </c>
      <c r="J31">
        <v>0.27483059800232101</v>
      </c>
      <c r="K31">
        <v>8.5559977552848998E-2</v>
      </c>
      <c r="L31">
        <v>0.15959902245791399</v>
      </c>
      <c r="M31">
        <v>0.19844410916938399</v>
      </c>
    </row>
    <row r="32" spans="1:13" x14ac:dyDescent="0.35">
      <c r="A32" t="s">
        <v>43</v>
      </c>
      <c r="B32">
        <v>7.7320955678423495E-2</v>
      </c>
      <c r="C32">
        <v>0.10225841016338801</v>
      </c>
      <c r="D32">
        <v>5.66486214066282E-2</v>
      </c>
      <c r="E32">
        <v>7.0081275493596398E-2</v>
      </c>
      <c r="F32">
        <v>0.11172456461689401</v>
      </c>
      <c r="G32">
        <v>6.1901060932302403E-2</v>
      </c>
      <c r="H32">
        <v>8.8297278131503495E-2</v>
      </c>
      <c r="I32">
        <v>3.9545255519031201E-2</v>
      </c>
      <c r="J32">
        <v>0.127724015401352</v>
      </c>
      <c r="K32">
        <v>3.7313840937586801E-2</v>
      </c>
      <c r="L32">
        <v>2.4421177566451499E-2</v>
      </c>
      <c r="M32">
        <v>3.5979790483495401E-2</v>
      </c>
    </row>
    <row r="33" spans="1:13" x14ac:dyDescent="0.35">
      <c r="A33" t="s">
        <v>44</v>
      </c>
      <c r="B33">
        <v>3.5590327783786999E-2</v>
      </c>
      <c r="C33">
        <v>9.4593917780858197E-2</v>
      </c>
      <c r="D33">
        <v>8.4050556070285401E-2</v>
      </c>
      <c r="E33">
        <v>5.6864383153663101E-2</v>
      </c>
      <c r="F33">
        <v>9.1710707538594199E-2</v>
      </c>
      <c r="G33">
        <v>0.101992418459291</v>
      </c>
      <c r="H33">
        <v>0.122228459579258</v>
      </c>
      <c r="I33">
        <v>0.11449520455987</v>
      </c>
      <c r="J33">
        <v>8.3445945047443695E-2</v>
      </c>
      <c r="K33">
        <v>0.17664323106501401</v>
      </c>
      <c r="L33">
        <v>0.103804783298814</v>
      </c>
      <c r="M33">
        <v>5.1210499532782498E-2</v>
      </c>
    </row>
    <row r="34" spans="1:13" x14ac:dyDescent="0.35">
      <c r="A34" t="s">
        <v>45</v>
      </c>
      <c r="B34">
        <v>2.2091212041884401E-2</v>
      </c>
      <c r="C34">
        <v>4.7146149017669697E-2</v>
      </c>
      <c r="D34">
        <v>9.4407847165788299E-3</v>
      </c>
      <c r="E34">
        <v>5.4674514319018701E-2</v>
      </c>
      <c r="F34">
        <v>3.8331986953633802E-2</v>
      </c>
      <c r="G34">
        <v>1.9109863875253399E-2</v>
      </c>
      <c r="H34">
        <v>0.13419960151570501</v>
      </c>
      <c r="I34">
        <v>5.9338692079925197E-2</v>
      </c>
      <c r="J34">
        <v>6.4663127122405795E-2</v>
      </c>
      <c r="K34">
        <v>4.1333789837053797E-2</v>
      </c>
      <c r="L34">
        <v>2.0833712394293099E-2</v>
      </c>
      <c r="M34">
        <v>3.0236747861557198E-2</v>
      </c>
    </row>
    <row r="35" spans="1:13" x14ac:dyDescent="0.35">
      <c r="A35" t="s">
        <v>46</v>
      </c>
      <c r="B35">
        <v>5.9273151602001001E-2</v>
      </c>
      <c r="C35">
        <v>2.8801455983736401E-2</v>
      </c>
      <c r="D35">
        <v>3.8905959307370102E-3</v>
      </c>
      <c r="E35">
        <v>3.9386736209760298E-2</v>
      </c>
      <c r="F35">
        <v>4.0075784730260099E-2</v>
      </c>
      <c r="G35">
        <v>1.5694733407377402E-2</v>
      </c>
      <c r="H35">
        <v>6.3139052782160907E-2</v>
      </c>
      <c r="I35">
        <v>3.4734875132751801E-2</v>
      </c>
      <c r="J35">
        <v>4.7934094214075497E-3</v>
      </c>
      <c r="K35">
        <v>2.8981894103337701E-2</v>
      </c>
      <c r="L35">
        <v>1.2347247682259799E-2</v>
      </c>
      <c r="M35">
        <v>7.0691888456599098E-3</v>
      </c>
    </row>
    <row r="36" spans="1:13" x14ac:dyDescent="0.35">
      <c r="A36" t="s">
        <v>47</v>
      </c>
      <c r="B36">
        <v>1.1047419100868599E-2</v>
      </c>
      <c r="C36">
        <v>4.32305401522226E-2</v>
      </c>
      <c r="D36">
        <v>1.3826401044638999E-2</v>
      </c>
      <c r="E36">
        <v>3.5094389539661999E-2</v>
      </c>
      <c r="F36">
        <v>3.71697703294969E-2</v>
      </c>
      <c r="G36">
        <v>2.86304291780939E-2</v>
      </c>
      <c r="H36">
        <v>5.1567335483796502E-2</v>
      </c>
      <c r="I36">
        <v>5.4069895469214597E-2</v>
      </c>
      <c r="J36">
        <v>2.91977704491896E-2</v>
      </c>
      <c r="K36">
        <v>2.5304484275887901E-2</v>
      </c>
      <c r="L36">
        <v>1.3561350574378E-2</v>
      </c>
      <c r="M36">
        <v>3.2825314281927698E-2</v>
      </c>
    </row>
    <row r="37" spans="1:13" x14ac:dyDescent="0.35">
      <c r="A37" t="s">
        <v>48</v>
      </c>
      <c r="B37">
        <v>0.26089120262481802</v>
      </c>
      <c r="C37">
        <v>9.0904043213209496E-2</v>
      </c>
      <c r="D37">
        <v>0.188180623397116</v>
      </c>
      <c r="E37">
        <v>0.17497841103409201</v>
      </c>
      <c r="F37">
        <v>0.31475175396636401</v>
      </c>
      <c r="G37">
        <v>8.7670434988339804E-2</v>
      </c>
      <c r="H37">
        <v>0.25600652032830701</v>
      </c>
      <c r="I37">
        <v>0.15449945480815599</v>
      </c>
      <c r="J37">
        <v>0.145066650515914</v>
      </c>
      <c r="K37">
        <v>0.34483433512898798</v>
      </c>
      <c r="L37">
        <v>6.3119246842615301E-2</v>
      </c>
      <c r="M37">
        <v>0.32174499685634</v>
      </c>
    </row>
    <row r="38" spans="1:13" x14ac:dyDescent="0.35">
      <c r="A38" t="s">
        <v>49</v>
      </c>
      <c r="B38">
        <v>3.8584572043674298E-2</v>
      </c>
      <c r="C38">
        <v>9.3965556160503505E-2</v>
      </c>
      <c r="D38">
        <v>9.5986709952675706E-2</v>
      </c>
      <c r="E38">
        <v>7.7779659308175403E-2</v>
      </c>
      <c r="F38">
        <v>0.13518068320472701</v>
      </c>
      <c r="G38">
        <v>8.2719415556203393E-2</v>
      </c>
      <c r="H38">
        <v>0.15068309151942</v>
      </c>
      <c r="I38">
        <v>0.101700694152317</v>
      </c>
      <c r="J38">
        <v>8.2854745798212906E-2</v>
      </c>
      <c r="K38">
        <v>0.18632386742121401</v>
      </c>
      <c r="L38">
        <v>0.101231262353698</v>
      </c>
      <c r="M38">
        <v>8.4321766844763404E-2</v>
      </c>
    </row>
    <row r="39" spans="1:13" x14ac:dyDescent="0.35">
      <c r="A39" t="s">
        <v>50</v>
      </c>
      <c r="B39">
        <v>0.16087846518872601</v>
      </c>
      <c r="C39">
        <v>0.124533320299135</v>
      </c>
      <c r="D39">
        <v>0.177495469371168</v>
      </c>
      <c r="E39">
        <v>0.155631263185812</v>
      </c>
      <c r="F39">
        <v>0.315835771370161</v>
      </c>
      <c r="G39">
        <v>0.130738223981405</v>
      </c>
      <c r="H39">
        <v>0.29167312931334399</v>
      </c>
      <c r="I39">
        <v>0.106489612885596</v>
      </c>
      <c r="J39">
        <v>0.203721902362965</v>
      </c>
      <c r="K39">
        <v>0.39889717504564898</v>
      </c>
      <c r="L39">
        <v>0.112487746034575</v>
      </c>
      <c r="M39">
        <v>0.300510936796616</v>
      </c>
    </row>
    <row r="40" spans="1:13" x14ac:dyDescent="0.35">
      <c r="A40" t="s">
        <v>51</v>
      </c>
      <c r="B40">
        <v>4.9984825023705699E-3</v>
      </c>
      <c r="C40">
        <v>7.2869442835304899E-3</v>
      </c>
      <c r="D40">
        <v>2.4077397593681399E-3</v>
      </c>
      <c r="E40">
        <v>5.8640837815889897E-3</v>
      </c>
      <c r="F40">
        <v>7.8047233626854602E-3</v>
      </c>
      <c r="G40">
        <v>9.3412767964718704E-4</v>
      </c>
      <c r="H40">
        <v>6.1228352090345597E-3</v>
      </c>
      <c r="I40">
        <v>6.27290980204243E-3</v>
      </c>
      <c r="J40">
        <v>1.2064007301879299E-2</v>
      </c>
      <c r="K40">
        <v>2.9430372503974401E-3</v>
      </c>
      <c r="L40">
        <v>1.28727644613116E-3</v>
      </c>
      <c r="M40">
        <v>4.6011452560953698E-3</v>
      </c>
    </row>
    <row r="41" spans="1:13" x14ac:dyDescent="0.35">
      <c r="A41" t="s">
        <v>52</v>
      </c>
      <c r="B41">
        <v>1.25139157314232E-2</v>
      </c>
      <c r="C41">
        <v>1.1303926853974701E-2</v>
      </c>
      <c r="D41">
        <v>3.55801089237012E-3</v>
      </c>
      <c r="E41">
        <v>1.2642458312812001E-2</v>
      </c>
      <c r="F41">
        <v>1.8212421085768801E-2</v>
      </c>
      <c r="G41">
        <v>7.2986882357167797E-3</v>
      </c>
      <c r="H41">
        <v>3.03431991256949E-2</v>
      </c>
      <c r="I41">
        <v>1.1164137929518699E-2</v>
      </c>
      <c r="J41">
        <v>2.1636370165709198E-2</v>
      </c>
      <c r="K41">
        <v>6.3276475503543303E-3</v>
      </c>
      <c r="L41">
        <v>5.1430008542390701E-3</v>
      </c>
      <c r="M41">
        <v>2.13266137757981E-3</v>
      </c>
    </row>
    <row r="42" spans="1:13" x14ac:dyDescent="0.35">
      <c r="A42" t="s">
        <v>53</v>
      </c>
      <c r="B42">
        <v>0.20705317333252801</v>
      </c>
      <c r="C42">
        <v>0.124539279476861</v>
      </c>
      <c r="D42">
        <v>0.100024472267289</v>
      </c>
      <c r="E42">
        <v>0.186985103053004</v>
      </c>
      <c r="F42">
        <v>0.10649174976351999</v>
      </c>
      <c r="G42">
        <v>0.14757532492182501</v>
      </c>
      <c r="H42">
        <v>0.270770345385966</v>
      </c>
      <c r="I42">
        <v>0.28618347859922</v>
      </c>
      <c r="J42">
        <v>0.16507884224906</v>
      </c>
      <c r="K42">
        <v>4.1253744766017002E-2</v>
      </c>
      <c r="L42">
        <v>3.71463819137701E-2</v>
      </c>
      <c r="M42">
        <v>0.29080958608074597</v>
      </c>
    </row>
    <row r="43" spans="1:13" x14ac:dyDescent="0.35">
      <c r="A43" t="s">
        <v>54</v>
      </c>
      <c r="B43">
        <v>4.4429691856178302E-2</v>
      </c>
      <c r="C43">
        <v>3.8325424836964897E-2</v>
      </c>
      <c r="D43">
        <v>1.9735903271968998E-2</v>
      </c>
      <c r="E43">
        <v>1.4191699690538601E-2</v>
      </c>
      <c r="F43">
        <v>6.8073648904906706E-2</v>
      </c>
      <c r="G43">
        <v>5.53884495466197E-2</v>
      </c>
      <c r="H43">
        <v>8.17143979998321E-2</v>
      </c>
      <c r="I43">
        <v>1.42781371435819E-2</v>
      </c>
      <c r="J43">
        <v>5.4187708970176801E-2</v>
      </c>
      <c r="K43">
        <v>5.0341601033062101E-3</v>
      </c>
      <c r="L43">
        <v>4.16872352271778E-2</v>
      </c>
      <c r="M43">
        <v>5.0907225834383299E-2</v>
      </c>
    </row>
    <row r="44" spans="1:13" x14ac:dyDescent="0.35">
      <c r="A44" t="s">
        <v>55</v>
      </c>
      <c r="B44">
        <v>0.110482649372435</v>
      </c>
      <c r="C44">
        <v>0.106619149487217</v>
      </c>
      <c r="D44">
        <v>0.114585331554817</v>
      </c>
      <c r="E44">
        <v>0.109185472841464</v>
      </c>
      <c r="F44">
        <v>0.22727085502397801</v>
      </c>
      <c r="G44">
        <v>7.9323289169749595E-2</v>
      </c>
      <c r="H44">
        <v>0.18365122935393499</v>
      </c>
      <c r="I44">
        <v>9.7705214572575999E-2</v>
      </c>
      <c r="J44">
        <v>0.103365464720012</v>
      </c>
      <c r="K44">
        <v>0.224540972890479</v>
      </c>
      <c r="L44">
        <v>0.10221444538723599</v>
      </c>
      <c r="M44">
        <v>0.14623571689732301</v>
      </c>
    </row>
    <row r="45" spans="1:13" x14ac:dyDescent="0.35">
      <c r="A45" t="s">
        <v>56</v>
      </c>
      <c r="B45">
        <v>3.0299156138320502E-2</v>
      </c>
      <c r="C45">
        <v>2.5165458259645699E-2</v>
      </c>
      <c r="D45">
        <v>2.2271118671438501E-2</v>
      </c>
      <c r="E45">
        <v>4.6655990505095099E-2</v>
      </c>
      <c r="F45">
        <v>3.97842637378071E-2</v>
      </c>
      <c r="G45">
        <v>1.6229086110436601E-2</v>
      </c>
      <c r="H45">
        <v>7.2815806478243303E-2</v>
      </c>
      <c r="I45">
        <v>3.7808281791502599E-2</v>
      </c>
      <c r="J45">
        <v>3.7618786857497602E-2</v>
      </c>
      <c r="K45">
        <v>3.0474698191251301E-2</v>
      </c>
      <c r="L45">
        <v>1.4145519509477501E-2</v>
      </c>
      <c r="M45">
        <v>4.9420011033527401E-3</v>
      </c>
    </row>
    <row r="46" spans="1:13" x14ac:dyDescent="0.35">
      <c r="A46" t="s">
        <v>57</v>
      </c>
      <c r="B46">
        <v>3.5098269991367198E-2</v>
      </c>
      <c r="C46">
        <v>2.4378829882159801E-2</v>
      </c>
      <c r="D46">
        <v>8.1935297845621702E-3</v>
      </c>
      <c r="E46">
        <v>4.3793785393059399E-2</v>
      </c>
      <c r="F46">
        <v>6.6576838273803104E-2</v>
      </c>
      <c r="G46">
        <v>3.9163548303254803E-2</v>
      </c>
      <c r="H46">
        <v>0.176188892336168</v>
      </c>
      <c r="I46">
        <v>3.6252985008474903E-2</v>
      </c>
      <c r="J46">
        <v>7.6655071723360901E-3</v>
      </c>
      <c r="K46">
        <v>5.0212231319688397E-2</v>
      </c>
      <c r="L46">
        <v>5.0701902965456298E-2</v>
      </c>
      <c r="M46">
        <v>8.6734319112046904E-2</v>
      </c>
    </row>
    <row r="47" spans="1:13" x14ac:dyDescent="0.35">
      <c r="A47" t="s">
        <v>58</v>
      </c>
      <c r="B47">
        <v>2.6643823420173698E-2</v>
      </c>
      <c r="C47">
        <v>2.8871478580056901E-2</v>
      </c>
      <c r="D47">
        <v>2.02219163373622E-2</v>
      </c>
      <c r="E47">
        <v>4.0384298210285399E-2</v>
      </c>
      <c r="F47">
        <v>5.3495952488977802E-2</v>
      </c>
      <c r="G47">
        <v>1.8850305222890499E-2</v>
      </c>
      <c r="H47">
        <v>7.1251984474007005E-2</v>
      </c>
      <c r="I47">
        <v>2.8671802335734201E-2</v>
      </c>
      <c r="J47">
        <v>3.6239890201347602E-2</v>
      </c>
      <c r="K47">
        <v>1.9748981979143501E-2</v>
      </c>
      <c r="L47">
        <v>6.6704804506464302E-3</v>
      </c>
      <c r="M47">
        <v>1.082558793272E-2</v>
      </c>
    </row>
    <row r="48" spans="1:13" x14ac:dyDescent="0.35">
      <c r="A48" t="s">
        <v>59</v>
      </c>
      <c r="B48">
        <v>0.187639185578093</v>
      </c>
      <c r="C48">
        <v>7.8968506921805598E-2</v>
      </c>
      <c r="D48">
        <v>2.8364512512869401E-2</v>
      </c>
      <c r="E48">
        <v>6.7953956451400802E-2</v>
      </c>
      <c r="F48">
        <v>5.4809930044912199E-2</v>
      </c>
      <c r="G48">
        <v>6.0116689706624801E-2</v>
      </c>
      <c r="H48">
        <v>7.6660480072997694E-2</v>
      </c>
      <c r="I48">
        <v>7.8570308056239005E-2</v>
      </c>
      <c r="J48">
        <v>0.19481890883174799</v>
      </c>
      <c r="K48">
        <v>4.6164868582112502E-2</v>
      </c>
      <c r="L48">
        <v>7.9707558751101304E-2</v>
      </c>
      <c r="M48">
        <v>0.17494401617327399</v>
      </c>
    </row>
    <row r="49" spans="1:13" x14ac:dyDescent="0.35">
      <c r="A49" t="s">
        <v>60</v>
      </c>
      <c r="B49">
        <v>2.59276173222846E-3</v>
      </c>
      <c r="C49">
        <v>7.8877439399248194E-3</v>
      </c>
      <c r="D49">
        <v>7.58393089674839E-3</v>
      </c>
      <c r="E49">
        <v>2.26737236111039E-2</v>
      </c>
      <c r="F49">
        <v>2.3173606558487599E-2</v>
      </c>
      <c r="G49">
        <v>6.0325845492419303E-3</v>
      </c>
      <c r="H49">
        <v>3.7454202403283399E-2</v>
      </c>
      <c r="I49">
        <v>2.0990695770440802E-2</v>
      </c>
      <c r="J49">
        <v>1.17849598710584E-2</v>
      </c>
      <c r="K49">
        <v>1.00838817425834E-2</v>
      </c>
      <c r="L49">
        <v>4.0118735331951998E-3</v>
      </c>
      <c r="M49">
        <v>1.9876663742140602E-2</v>
      </c>
    </row>
    <row r="50" spans="1:13" x14ac:dyDescent="0.35">
      <c r="A50" t="s">
        <v>61</v>
      </c>
      <c r="B50">
        <v>8.8573025843674505E-2</v>
      </c>
      <c r="C50">
        <v>0.10061992999736299</v>
      </c>
      <c r="D50">
        <v>0.11947047683496501</v>
      </c>
      <c r="E50">
        <v>5.37822245963471E-2</v>
      </c>
      <c r="F50">
        <v>0.21422688228503101</v>
      </c>
      <c r="G50">
        <v>0.17339121470831401</v>
      </c>
      <c r="H50">
        <v>3.3884412118865198E-2</v>
      </c>
      <c r="I50">
        <v>0.28401172773797501</v>
      </c>
      <c r="J50">
        <v>0.31467367573222599</v>
      </c>
      <c r="K50">
        <v>9.5667033239144605E-2</v>
      </c>
      <c r="L50">
        <v>0.18785340761004601</v>
      </c>
      <c r="M50">
        <v>0.14479172594706399</v>
      </c>
    </row>
    <row r="51" spans="1:13" x14ac:dyDescent="0.35">
      <c r="A51" t="s">
        <v>62</v>
      </c>
      <c r="B51">
        <v>2.8356449676944399E-2</v>
      </c>
      <c r="C51">
        <v>1.80198568008836E-2</v>
      </c>
      <c r="D51">
        <v>2.55798653818111E-2</v>
      </c>
      <c r="E51">
        <v>3.3995184588459001E-2</v>
      </c>
      <c r="F51">
        <v>2.63821030907881E-2</v>
      </c>
      <c r="G51">
        <v>2.27410837516295E-2</v>
      </c>
      <c r="H51">
        <v>5.8841440923040299E-2</v>
      </c>
      <c r="I51">
        <v>6.5459982767262698E-2</v>
      </c>
      <c r="J51">
        <v>4.4394426432881502E-2</v>
      </c>
      <c r="K51">
        <v>5.7335334760070097E-3</v>
      </c>
      <c r="L51">
        <v>6.2792323661515501E-3</v>
      </c>
      <c r="M51">
        <v>4.7704669042658999E-2</v>
      </c>
    </row>
    <row r="52" spans="1:13" x14ac:dyDescent="0.35">
      <c r="A52" t="s">
        <v>63</v>
      </c>
      <c r="B52">
        <v>7.8202005913211702E-3</v>
      </c>
      <c r="C52">
        <v>8.2854958577450004E-3</v>
      </c>
      <c r="D52">
        <v>5.7959085693827404E-3</v>
      </c>
      <c r="E52">
        <v>1.1676949564562699E-2</v>
      </c>
      <c r="F52">
        <v>1.00744544559446E-2</v>
      </c>
      <c r="G52">
        <v>4.9736428744730004E-3</v>
      </c>
      <c r="H52">
        <v>1.5471464690537401E-2</v>
      </c>
      <c r="I52">
        <v>9.83636955736133E-3</v>
      </c>
      <c r="J52">
        <v>1.1889219670010101E-2</v>
      </c>
      <c r="K52">
        <v>5.1418853523820104E-3</v>
      </c>
      <c r="L52">
        <v>1.7599015643125801E-3</v>
      </c>
      <c r="M52">
        <v>4.0721904902458897E-3</v>
      </c>
    </row>
    <row r="53" spans="1:13" x14ac:dyDescent="0.35">
      <c r="A53" t="s">
        <v>64</v>
      </c>
      <c r="B53">
        <v>9.0046095930640904E-2</v>
      </c>
      <c r="C53">
        <v>9.7906390467331003E-2</v>
      </c>
      <c r="D53">
        <v>0.106416272568588</v>
      </c>
      <c r="E53">
        <v>9.1508937962924697E-2</v>
      </c>
      <c r="F53">
        <v>0.15833872956147499</v>
      </c>
      <c r="G53">
        <v>9.9714336020802402E-2</v>
      </c>
      <c r="H53">
        <v>0.16977379735183001</v>
      </c>
      <c r="I53">
        <v>9.6390350906230493E-2</v>
      </c>
      <c r="J53">
        <v>8.8003841428278301E-2</v>
      </c>
      <c r="K53">
        <v>0.20018816633786099</v>
      </c>
      <c r="L53">
        <v>0.10919575687055801</v>
      </c>
      <c r="M53">
        <v>9.3781041860524703E-2</v>
      </c>
    </row>
    <row r="54" spans="1:13" x14ac:dyDescent="0.35">
      <c r="A54" t="s">
        <v>65</v>
      </c>
      <c r="B54">
        <v>1.1801979209401001E-2</v>
      </c>
      <c r="C54">
        <v>2.94241303342728E-2</v>
      </c>
      <c r="D54">
        <v>6.5546677799268004E-3</v>
      </c>
      <c r="E54">
        <v>3.9732766049827603E-2</v>
      </c>
      <c r="F54">
        <v>2.80712802236581E-2</v>
      </c>
      <c r="G54">
        <v>1.4534408497796299E-2</v>
      </c>
      <c r="H54">
        <v>8.5815844320614204E-2</v>
      </c>
      <c r="I54">
        <v>4.1011890572194003E-2</v>
      </c>
      <c r="J54">
        <v>4.1266318760497599E-2</v>
      </c>
      <c r="K54">
        <v>2.23589456748788E-2</v>
      </c>
      <c r="L54">
        <v>1.7167698380888E-2</v>
      </c>
      <c r="M54">
        <v>1.49692877005226E-2</v>
      </c>
    </row>
    <row r="55" spans="1:13" x14ac:dyDescent="0.35">
      <c r="A55" t="s">
        <v>66</v>
      </c>
      <c r="B55">
        <v>4.1884184232651799E-2</v>
      </c>
      <c r="C55">
        <v>5.1871399283492499E-2</v>
      </c>
      <c r="D55">
        <v>2.38162667162264E-2</v>
      </c>
      <c r="E55">
        <v>5.8044452061759601E-2</v>
      </c>
      <c r="F55">
        <v>0.123446233453351</v>
      </c>
      <c r="G55">
        <v>3.6203102940571497E-2</v>
      </c>
      <c r="H55">
        <v>0.119698231916558</v>
      </c>
      <c r="I55">
        <v>7.0981823451454595E-2</v>
      </c>
      <c r="J55">
        <v>4.6202237610786102E-2</v>
      </c>
      <c r="K55">
        <v>8.0334769260510794E-2</v>
      </c>
      <c r="L55">
        <v>5.6609804219875798E-2</v>
      </c>
      <c r="M55">
        <v>5.0578093539342998E-2</v>
      </c>
    </row>
    <row r="56" spans="1:13" x14ac:dyDescent="0.35">
      <c r="A56" t="s">
        <v>67</v>
      </c>
      <c r="B56">
        <v>8.1005209389828595E-2</v>
      </c>
      <c r="C56">
        <v>7.4531279221918503E-2</v>
      </c>
      <c r="D56">
        <v>3.0062000205010399E-2</v>
      </c>
      <c r="E56">
        <v>6.6190647480618994E-2</v>
      </c>
      <c r="F56">
        <v>6.8409594491701295E-2</v>
      </c>
      <c r="G56">
        <v>3.4582535499877901E-2</v>
      </c>
      <c r="H56">
        <v>6.2613485253331297E-2</v>
      </c>
      <c r="I56">
        <v>6.3157845039926205E-2</v>
      </c>
      <c r="J56">
        <v>0.13527106128654001</v>
      </c>
      <c r="K56">
        <v>3.3514255229062997E-2</v>
      </c>
      <c r="L56">
        <v>2.8915939897906098E-2</v>
      </c>
      <c r="M56">
        <v>6.1486437410538601E-2</v>
      </c>
    </row>
    <row r="57" spans="1:13" x14ac:dyDescent="0.35">
      <c r="A57" t="s">
        <v>68</v>
      </c>
      <c r="B57">
        <v>1.45839934979723E-3</v>
      </c>
      <c r="C57">
        <v>2.6042487434876599E-3</v>
      </c>
      <c r="D57">
        <v>2.9917503359209899E-3</v>
      </c>
      <c r="E57">
        <v>5.2288247121468102E-3</v>
      </c>
      <c r="F57">
        <v>1.89572613295517E-3</v>
      </c>
      <c r="G57">
        <v>6.3676711470743799E-4</v>
      </c>
      <c r="H57">
        <v>2.1862090000114502E-3</v>
      </c>
      <c r="I57">
        <v>3.88330773063514E-3</v>
      </c>
      <c r="J57">
        <v>3.2549903381945099E-3</v>
      </c>
      <c r="K57">
        <v>1.0248853945458701E-3</v>
      </c>
      <c r="L57">
        <v>1.2561057260751E-3</v>
      </c>
      <c r="M57">
        <v>2.6550244406889699E-3</v>
      </c>
    </row>
    <row r="58" spans="1:13" x14ac:dyDescent="0.35">
      <c r="A58" t="s">
        <v>69</v>
      </c>
      <c r="B58">
        <v>1.06729775345102E-2</v>
      </c>
      <c r="C58">
        <v>3.03303526621585E-2</v>
      </c>
      <c r="D58">
        <v>9.6455968921675805E-3</v>
      </c>
      <c r="E58">
        <v>1.94811102972978E-2</v>
      </c>
      <c r="F58">
        <v>3.4526231706794003E-2</v>
      </c>
      <c r="G58">
        <v>5.1900128367358203E-3</v>
      </c>
      <c r="H58">
        <v>3.0776837271278799E-2</v>
      </c>
      <c r="I58">
        <v>2.5615636477017499E-2</v>
      </c>
      <c r="J58">
        <v>3.2081908429344198E-2</v>
      </c>
      <c r="K58">
        <v>1.22874524905061E-2</v>
      </c>
      <c r="L58">
        <v>1.5815056788715501E-3</v>
      </c>
      <c r="M58">
        <v>1.7259127579848401E-2</v>
      </c>
    </row>
    <row r="59" spans="1:13" x14ac:dyDescent="0.35">
      <c r="A59" t="s">
        <v>70</v>
      </c>
      <c r="B59">
        <v>1.98110413351456E-2</v>
      </c>
      <c r="C59">
        <v>4.1384975282713503E-2</v>
      </c>
      <c r="D59">
        <v>4.0214829769843301E-2</v>
      </c>
      <c r="E59">
        <v>3.1500774374394497E-2</v>
      </c>
      <c r="F59">
        <v>5.0070268444482903E-2</v>
      </c>
      <c r="G59">
        <v>5.0886931853317802E-2</v>
      </c>
      <c r="H59">
        <v>8.4121644479941401E-2</v>
      </c>
      <c r="I59">
        <v>7.0712236859263894E-2</v>
      </c>
      <c r="J59">
        <v>2.4666658968151001E-2</v>
      </c>
      <c r="K59">
        <v>5.4453274663552799E-2</v>
      </c>
      <c r="L59">
        <v>5.0517653205906801E-2</v>
      </c>
      <c r="M59">
        <v>2.9684914069268199E-2</v>
      </c>
    </row>
    <row r="60" spans="1:13" x14ac:dyDescent="0.35">
      <c r="A60" t="s">
        <v>71</v>
      </c>
      <c r="B60">
        <v>0.113666679388155</v>
      </c>
      <c r="C60">
        <v>0.10203646127374599</v>
      </c>
      <c r="D60">
        <v>9.1162449333686404E-2</v>
      </c>
      <c r="E60">
        <v>3.5840481746952403E-2</v>
      </c>
      <c r="F60">
        <v>0.146027827813353</v>
      </c>
      <c r="G60">
        <v>8.8351129932044095E-2</v>
      </c>
      <c r="H60">
        <v>0.13267543576301599</v>
      </c>
      <c r="I60">
        <v>0.12785091277917099</v>
      </c>
      <c r="J60">
        <v>7.8036512265852898E-2</v>
      </c>
      <c r="K60">
        <v>0.13588621115291299</v>
      </c>
      <c r="L60">
        <v>8.7606979604115606E-2</v>
      </c>
      <c r="M60">
        <v>9.8979383278257102E-2</v>
      </c>
    </row>
    <row r="61" spans="1:13" x14ac:dyDescent="0.35">
      <c r="A61" t="s">
        <v>72</v>
      </c>
      <c r="B61">
        <v>3.7903427178131201E-2</v>
      </c>
      <c r="C61">
        <v>2.9108356191393601E-2</v>
      </c>
      <c r="D61">
        <v>1.98775863464014E-2</v>
      </c>
      <c r="E61">
        <v>3.6906901578685897E-2</v>
      </c>
      <c r="F61">
        <v>5.4694872822550998E-2</v>
      </c>
      <c r="G61">
        <v>2.2144673033963499E-2</v>
      </c>
      <c r="H61">
        <v>6.7232450096932794E-2</v>
      </c>
      <c r="I61">
        <v>2.4898692789234698E-2</v>
      </c>
      <c r="J61">
        <v>4.5778827477821499E-2</v>
      </c>
      <c r="K61">
        <v>1.55586622369782E-2</v>
      </c>
      <c r="L61">
        <v>1.31115157674946E-3</v>
      </c>
      <c r="M61">
        <v>1.7951006605196301E-2</v>
      </c>
    </row>
    <row r="62" spans="1:13" x14ac:dyDescent="0.35">
      <c r="A62" t="s">
        <v>73</v>
      </c>
      <c r="B62">
        <v>5.68678190839845E-2</v>
      </c>
      <c r="C62">
        <v>4.3084344208515202E-2</v>
      </c>
      <c r="D62">
        <v>4.3865020533862001E-2</v>
      </c>
      <c r="E62">
        <v>7.2166492333156002E-2</v>
      </c>
      <c r="F62">
        <v>9.1612625641568302E-2</v>
      </c>
      <c r="G62">
        <v>3.8205606641681801E-2</v>
      </c>
      <c r="H62">
        <v>0.12104403121320401</v>
      </c>
      <c r="I62">
        <v>6.3363866198291596E-2</v>
      </c>
      <c r="J62">
        <v>1.6196175570423601E-2</v>
      </c>
      <c r="K62">
        <v>7.0093625987877606E-2</v>
      </c>
      <c r="L62">
        <v>5.1009610724489701E-2</v>
      </c>
      <c r="M62">
        <v>5.7427243759138699E-2</v>
      </c>
    </row>
    <row r="63" spans="1:13" x14ac:dyDescent="0.35">
      <c r="A63" t="s">
        <v>74</v>
      </c>
      <c r="B63">
        <v>2.31204539946952E-2</v>
      </c>
      <c r="C63">
        <v>0.124222982502509</v>
      </c>
      <c r="D63">
        <v>0.11998912323672201</v>
      </c>
      <c r="E63">
        <v>8.5372730985724399E-2</v>
      </c>
      <c r="F63">
        <v>0.180266821995512</v>
      </c>
      <c r="G63">
        <v>5.8765769322400199E-2</v>
      </c>
      <c r="H63">
        <v>0.12930081428283099</v>
      </c>
      <c r="I63">
        <v>0.134273724234828</v>
      </c>
      <c r="J63">
        <v>0.17927825749461601</v>
      </c>
      <c r="K63">
        <v>4.9251017976335902E-2</v>
      </c>
      <c r="L63">
        <v>9.8245545834856104E-2</v>
      </c>
      <c r="M63">
        <v>2.0594629888137098E-2</v>
      </c>
    </row>
    <row r="64" spans="1:13" x14ac:dyDescent="0.35">
      <c r="A64" t="s">
        <v>75</v>
      </c>
      <c r="B64">
        <v>3.4336483346295202E-2</v>
      </c>
      <c r="C64">
        <v>3.7061372823330503E-2</v>
      </c>
      <c r="D64">
        <v>2.9004497737667001E-2</v>
      </c>
      <c r="E64">
        <v>3.9949918808386803E-2</v>
      </c>
      <c r="F64">
        <v>6.7720034457460004E-3</v>
      </c>
      <c r="G64">
        <v>1.86230323129279E-2</v>
      </c>
      <c r="H64">
        <v>8.17504770510524E-2</v>
      </c>
      <c r="I64">
        <v>4.6301193789749798E-2</v>
      </c>
      <c r="J64">
        <v>2.4629893295485102E-2</v>
      </c>
      <c r="K64">
        <v>2.8388353910484498E-2</v>
      </c>
      <c r="L64">
        <v>2.2133629821439401E-2</v>
      </c>
      <c r="M64">
        <v>2.42930203234882E-2</v>
      </c>
    </row>
    <row r="65" spans="1:13" x14ac:dyDescent="0.35">
      <c r="A65" t="s">
        <v>76</v>
      </c>
      <c r="B65">
        <v>0.12166409833488501</v>
      </c>
      <c r="C65">
        <v>4.2064556970478797E-2</v>
      </c>
      <c r="D65">
        <v>5.2398064661912597E-3</v>
      </c>
      <c r="E65">
        <v>5.3565096288920602E-2</v>
      </c>
      <c r="F65">
        <v>4.2143981250035399E-2</v>
      </c>
      <c r="G65">
        <v>3.36252343656534E-2</v>
      </c>
      <c r="H65">
        <v>6.15054251721283E-2</v>
      </c>
      <c r="I65">
        <v>9.6913118715520899E-2</v>
      </c>
      <c r="J65">
        <v>1.4561944511638E-2</v>
      </c>
      <c r="K65">
        <v>6.0439721904771301E-2</v>
      </c>
      <c r="L65">
        <v>3.42339517312584E-2</v>
      </c>
      <c r="M65">
        <v>2.4317933684416201E-2</v>
      </c>
    </row>
    <row r="66" spans="1:13" x14ac:dyDescent="0.35">
      <c r="A66" t="s">
        <v>77</v>
      </c>
      <c r="B66">
        <v>5.2670982564617601E-2</v>
      </c>
      <c r="C66">
        <v>9.5697741426561095E-2</v>
      </c>
      <c r="D66">
        <v>9.4992144164219097E-2</v>
      </c>
      <c r="E66">
        <v>4.8381380999263403E-2</v>
      </c>
      <c r="F66">
        <v>0.14410115770432</v>
      </c>
      <c r="G66">
        <v>6.8815352752668396E-2</v>
      </c>
      <c r="H66">
        <v>0.13649387297773699</v>
      </c>
      <c r="I66">
        <v>0.100520900836084</v>
      </c>
      <c r="J66">
        <v>8.1602455696404896E-2</v>
      </c>
      <c r="K66">
        <v>0.14064723573673499</v>
      </c>
      <c r="L66">
        <v>9.3582897551367894E-2</v>
      </c>
      <c r="M66">
        <v>0.10867632834167799</v>
      </c>
    </row>
    <row r="67" spans="1:13" x14ac:dyDescent="0.35">
      <c r="A67" t="s">
        <v>78</v>
      </c>
      <c r="B67">
        <v>2.4638741237073799E-3</v>
      </c>
      <c r="C67">
        <v>5.4449102727296703E-3</v>
      </c>
      <c r="D67">
        <v>5.1523110284508204E-3</v>
      </c>
      <c r="E67">
        <v>6.1760238243551502E-3</v>
      </c>
      <c r="F67">
        <v>1.38501974878493E-3</v>
      </c>
      <c r="G67">
        <v>2.2941944491948699E-3</v>
      </c>
      <c r="H67">
        <v>4.1696717054993697E-3</v>
      </c>
      <c r="I67">
        <v>5.88118154091395E-3</v>
      </c>
      <c r="J67">
        <v>7.9303657283338099E-3</v>
      </c>
      <c r="K67">
        <v>1.8401896959300999E-3</v>
      </c>
      <c r="L67">
        <v>1.5361140371216999E-3</v>
      </c>
      <c r="M67">
        <v>5.4534977273169097E-3</v>
      </c>
    </row>
    <row r="68" spans="1:13" x14ac:dyDescent="0.35">
      <c r="A68" t="s">
        <v>79</v>
      </c>
      <c r="B68">
        <v>3.5097475259923301E-2</v>
      </c>
      <c r="C68">
        <v>1.01843125392571E-2</v>
      </c>
      <c r="D68">
        <v>1.9767669304000202E-2</v>
      </c>
      <c r="E68">
        <v>2.59750607171019E-2</v>
      </c>
      <c r="F68">
        <v>5.2202796277690797E-2</v>
      </c>
      <c r="G68">
        <v>2.1834805065794799E-2</v>
      </c>
      <c r="H68">
        <v>4.58291722505288E-2</v>
      </c>
      <c r="I68">
        <v>8.0068281620135198E-2</v>
      </c>
      <c r="J68">
        <v>6.3855512896607805E-2</v>
      </c>
      <c r="K68">
        <v>2.8545675153612501E-2</v>
      </c>
      <c r="L68">
        <v>2.6296369430223801E-2</v>
      </c>
      <c r="M68">
        <v>2.56341349006615E-2</v>
      </c>
    </row>
    <row r="69" spans="1:13" x14ac:dyDescent="0.35">
      <c r="A69" t="s">
        <v>80</v>
      </c>
      <c r="B69">
        <v>3.2149503409405901E-2</v>
      </c>
      <c r="C69">
        <v>1.80366734936812E-2</v>
      </c>
      <c r="D69">
        <v>1.12428177352946E-2</v>
      </c>
      <c r="E69">
        <v>2.57334456034066E-2</v>
      </c>
      <c r="F69">
        <v>2.3484603012956601E-2</v>
      </c>
      <c r="G69">
        <v>1.0323851147463399E-2</v>
      </c>
      <c r="H69">
        <v>5.9300621043267603E-2</v>
      </c>
      <c r="I69">
        <v>5.1594298213570297E-2</v>
      </c>
      <c r="J69">
        <v>2.9679034825537399E-2</v>
      </c>
      <c r="K69">
        <v>2.0929817467028398E-2</v>
      </c>
      <c r="L69">
        <v>1.96119459448145E-2</v>
      </c>
      <c r="M69">
        <v>2.2632744644498302E-2</v>
      </c>
    </row>
    <row r="70" spans="1:13" x14ac:dyDescent="0.35">
      <c r="A70" t="s">
        <v>81</v>
      </c>
      <c r="B70">
        <v>3.6900490887355202E-3</v>
      </c>
      <c r="C70">
        <v>9.3169110326267908E-3</v>
      </c>
      <c r="D70">
        <v>6.4820252249140698E-3</v>
      </c>
      <c r="E70">
        <v>1.8791793107357999E-2</v>
      </c>
      <c r="F70">
        <v>1.6995414724493198E-2</v>
      </c>
      <c r="G70">
        <v>2.6118310502795E-3</v>
      </c>
      <c r="H70">
        <v>3.1761998636415101E-2</v>
      </c>
      <c r="I70">
        <v>1.40989612906858E-2</v>
      </c>
      <c r="J70">
        <v>1.01862638521335E-2</v>
      </c>
      <c r="K70">
        <v>7.3099419500502203E-3</v>
      </c>
      <c r="L70">
        <v>6.3310704006561101E-3</v>
      </c>
      <c r="M70">
        <v>6.0155853761734599E-3</v>
      </c>
    </row>
    <row r="71" spans="1:13" x14ac:dyDescent="0.35">
      <c r="A71" t="s">
        <v>82</v>
      </c>
      <c r="B71">
        <v>0.105665990307625</v>
      </c>
      <c r="C71">
        <v>9.9173987478756595E-2</v>
      </c>
      <c r="D71">
        <v>0.10005104062377</v>
      </c>
      <c r="E71">
        <v>0.109866421512546</v>
      </c>
      <c r="F71">
        <v>0.22692532714236199</v>
      </c>
      <c r="G71">
        <v>7.9469099807411694E-2</v>
      </c>
      <c r="H71">
        <v>0.18387678584846101</v>
      </c>
      <c r="I71">
        <v>9.1505694449316693E-2</v>
      </c>
      <c r="J71">
        <v>9.9856181859180798E-2</v>
      </c>
      <c r="K71">
        <v>0.22589760128096301</v>
      </c>
      <c r="L71">
        <v>0.10431396613763801</v>
      </c>
      <c r="M71">
        <v>0.14386228512228499</v>
      </c>
    </row>
    <row r="72" spans="1:13" x14ac:dyDescent="0.35">
      <c r="A72" t="s">
        <v>83</v>
      </c>
      <c r="B72">
        <v>0.51263271889274897</v>
      </c>
      <c r="C72">
        <v>0.43983121847252699</v>
      </c>
      <c r="D72">
        <v>0.139102304312747</v>
      </c>
      <c r="E72">
        <v>0.91030499720496705</v>
      </c>
      <c r="F72">
        <v>0.12657611067298399</v>
      </c>
      <c r="G72">
        <v>0.28237146458179202</v>
      </c>
      <c r="H72">
        <v>0.276567733076723</v>
      </c>
      <c r="I72">
        <v>8.90756540179376E-2</v>
      </c>
      <c r="J72">
        <v>0.52989823966475202</v>
      </c>
      <c r="K72">
        <v>0.17536936586526</v>
      </c>
      <c r="L72">
        <v>0.291687621943021</v>
      </c>
      <c r="M72">
        <v>7.0311060844869905E-2</v>
      </c>
    </row>
    <row r="73" spans="1:13" x14ac:dyDescent="0.35">
      <c r="A73" t="s">
        <v>84</v>
      </c>
      <c r="B73">
        <v>2.2631524374225099E-2</v>
      </c>
      <c r="C73">
        <v>3.02792419648884E-2</v>
      </c>
      <c r="D73">
        <v>2.3708263288095398E-2</v>
      </c>
      <c r="E73">
        <v>1.97302627194345E-2</v>
      </c>
      <c r="F73">
        <v>4.4980573327906399E-2</v>
      </c>
      <c r="G73">
        <v>3.6928666006853801E-2</v>
      </c>
      <c r="H73">
        <v>5.7375344330216897E-2</v>
      </c>
      <c r="I73">
        <v>5.1634980159804403E-2</v>
      </c>
      <c r="J73">
        <v>4.5997202517650201E-2</v>
      </c>
      <c r="K73">
        <v>1.88596206228791E-2</v>
      </c>
      <c r="L73">
        <v>9.1829322286443096E-3</v>
      </c>
      <c r="M73">
        <v>4.7857679558251799E-2</v>
      </c>
    </row>
    <row r="74" spans="1:13" x14ac:dyDescent="0.35">
      <c r="A74" t="s">
        <v>85</v>
      </c>
      <c r="B74">
        <v>1.15624047408E-2</v>
      </c>
      <c r="C74">
        <v>3.4178999167146097E-2</v>
      </c>
      <c r="D74">
        <v>1.62829305249459E-2</v>
      </c>
      <c r="E74">
        <v>2.38181125585342E-2</v>
      </c>
      <c r="F74">
        <v>3.1899305872495801E-2</v>
      </c>
      <c r="G74">
        <v>5.1356637518283101E-3</v>
      </c>
      <c r="H74">
        <v>2.9473276553168101E-2</v>
      </c>
      <c r="I74">
        <v>2.6594088910650699E-2</v>
      </c>
      <c r="J74">
        <v>2.6966177925588201E-2</v>
      </c>
      <c r="K74">
        <v>2.01351593446191E-2</v>
      </c>
      <c r="L74">
        <v>6.30843587008207E-3</v>
      </c>
      <c r="M74">
        <v>2.0615339379844701E-2</v>
      </c>
    </row>
    <row r="75" spans="1:13" x14ac:dyDescent="0.35">
      <c r="A75" t="s">
        <v>86</v>
      </c>
      <c r="B75">
        <v>3.7903424556513701E-2</v>
      </c>
      <c r="C75">
        <v>2.9108354953426799E-2</v>
      </c>
      <c r="D75">
        <v>1.9877589281522699E-2</v>
      </c>
      <c r="E75">
        <v>3.6906904585381498E-2</v>
      </c>
      <c r="F75">
        <v>5.4694872681925202E-2</v>
      </c>
      <c r="G75">
        <v>2.2144675858329601E-2</v>
      </c>
      <c r="H75">
        <v>6.7232451934797099E-2</v>
      </c>
      <c r="I75">
        <v>2.48986920088364E-2</v>
      </c>
      <c r="J75">
        <v>4.5778829074929799E-2</v>
      </c>
      <c r="K75">
        <v>1.55586645895635E-2</v>
      </c>
      <c r="L75">
        <v>1.31115197829624E-3</v>
      </c>
      <c r="M75">
        <v>1.7951007752352501E-2</v>
      </c>
    </row>
    <row r="76" spans="1:13" x14ac:dyDescent="0.35">
      <c r="A76" t="s">
        <v>87</v>
      </c>
      <c r="B76">
        <v>4.1138831754468797E-3</v>
      </c>
      <c r="C76">
        <v>5.9716190155519999E-3</v>
      </c>
      <c r="D76">
        <v>3.0911317232578902E-3</v>
      </c>
      <c r="E76">
        <v>5.790563827432E-3</v>
      </c>
      <c r="F76">
        <v>6.6745515563972997E-3</v>
      </c>
      <c r="G76">
        <v>1.5404164545752999E-3</v>
      </c>
      <c r="H76">
        <v>5.7288910152810497E-3</v>
      </c>
      <c r="I76">
        <v>6.4784634219852604E-3</v>
      </c>
      <c r="J76">
        <v>1.1463943901122899E-2</v>
      </c>
      <c r="K76">
        <v>3.7387441613793799E-3</v>
      </c>
      <c r="L76">
        <v>1.68965406449549E-3</v>
      </c>
      <c r="M76">
        <v>3.1048701861995302E-3</v>
      </c>
    </row>
    <row r="77" spans="1:13" x14ac:dyDescent="0.35">
      <c r="A77" t="s">
        <v>88</v>
      </c>
      <c r="B77">
        <v>7.8894205240328807E-3</v>
      </c>
      <c r="C77">
        <v>1.23566134708796E-2</v>
      </c>
      <c r="D77">
        <v>1.1267927176585701E-3</v>
      </c>
      <c r="E77">
        <v>8.9645288966856591E-3</v>
      </c>
      <c r="F77">
        <v>1.19921337011654E-2</v>
      </c>
      <c r="G77">
        <v>3.8110173561291499E-3</v>
      </c>
      <c r="H77">
        <v>1.12253581284268E-2</v>
      </c>
      <c r="I77">
        <v>1.36095707318268E-2</v>
      </c>
      <c r="J77">
        <v>2.1426851124791101E-2</v>
      </c>
      <c r="K77">
        <v>4.8994514051906102E-3</v>
      </c>
      <c r="L77">
        <v>2.1579965969692602E-3</v>
      </c>
      <c r="M77">
        <v>7.6249277970150704E-3</v>
      </c>
    </row>
    <row r="78" spans="1:13" x14ac:dyDescent="0.35">
      <c r="A78" t="s">
        <v>89</v>
      </c>
      <c r="B78">
        <v>0.13132547421308699</v>
      </c>
      <c r="C78">
        <v>0.109527282204503</v>
      </c>
      <c r="D78">
        <v>0.13235541351639199</v>
      </c>
      <c r="E78">
        <v>0.110485445949957</v>
      </c>
      <c r="F78">
        <v>0.23575487740623199</v>
      </c>
      <c r="G78">
        <v>8.0975851633803206E-2</v>
      </c>
      <c r="H78">
        <v>0.186532315055291</v>
      </c>
      <c r="I78">
        <v>0.102235274704463</v>
      </c>
      <c r="J78">
        <v>0.102415246744727</v>
      </c>
      <c r="K78">
        <v>0.226833180484976</v>
      </c>
      <c r="L78">
        <v>9.9485995753704606E-2</v>
      </c>
      <c r="M78">
        <v>0.15602433242106301</v>
      </c>
    </row>
    <row r="79" spans="1:13" x14ac:dyDescent="0.35">
      <c r="A79" t="s">
        <v>90</v>
      </c>
      <c r="B79">
        <v>0.64197830718582805</v>
      </c>
      <c r="C79">
        <v>0.189746658718421</v>
      </c>
      <c r="D79">
        <v>0.28128434169524802</v>
      </c>
      <c r="E79">
        <v>0.45702068606739199</v>
      </c>
      <c r="F79">
        <v>0.89552865095933198</v>
      </c>
      <c r="G79">
        <v>0.26570363777551598</v>
      </c>
      <c r="H79">
        <v>0.53392851245159501</v>
      </c>
      <c r="I79">
        <v>0.23086884184004</v>
      </c>
      <c r="J79">
        <v>0.16912460013232999</v>
      </c>
      <c r="K79">
        <v>0.32451264056229301</v>
      </c>
      <c r="L79">
        <v>0.21086303185567101</v>
      </c>
      <c r="M79">
        <v>0.46824429946266599</v>
      </c>
    </row>
    <row r="80" spans="1:13" x14ac:dyDescent="0.35">
      <c r="A80" t="s">
        <v>91</v>
      </c>
      <c r="B80">
        <v>0.189789279478249</v>
      </c>
      <c r="C80">
        <v>0.13428163336722401</v>
      </c>
      <c r="D80">
        <v>0.29078011334117398</v>
      </c>
      <c r="E80">
        <v>0.19335580355787199</v>
      </c>
      <c r="F80">
        <v>0.468942058554779</v>
      </c>
      <c r="G80">
        <v>0.17270260135019599</v>
      </c>
      <c r="H80">
        <v>0.41011313851146702</v>
      </c>
      <c r="I80">
        <v>2.1011726744742502E-2</v>
      </c>
      <c r="J80">
        <v>0.29369718964578001</v>
      </c>
      <c r="K80">
        <v>0.56733395803375497</v>
      </c>
      <c r="L80">
        <v>0.209203434342175</v>
      </c>
      <c r="M80">
        <v>0.224264995764063</v>
      </c>
    </row>
    <row r="81" spans="1:13" x14ac:dyDescent="0.35">
      <c r="A81" t="s">
        <v>92</v>
      </c>
      <c r="B81">
        <v>8.0227853742453101E-2</v>
      </c>
      <c r="C81">
        <v>2.79450757535359E-2</v>
      </c>
      <c r="D81">
        <v>9.2348699180076904E-3</v>
      </c>
      <c r="E81">
        <v>2.5635049726484799E-2</v>
      </c>
      <c r="F81">
        <v>1.1333115444162699E-2</v>
      </c>
      <c r="G81">
        <v>2.2489389555204801E-2</v>
      </c>
      <c r="H81">
        <v>2.9384042196572199E-2</v>
      </c>
      <c r="I81">
        <v>5.27498429456561E-2</v>
      </c>
      <c r="J81">
        <v>8.8542001974361694E-3</v>
      </c>
      <c r="K81">
        <v>9.0309339206139493E-3</v>
      </c>
      <c r="L81">
        <v>3.63535676986853E-2</v>
      </c>
      <c r="M81">
        <v>3.03672650617661E-2</v>
      </c>
    </row>
    <row r="82" spans="1:13" x14ac:dyDescent="0.35">
      <c r="A82" t="s">
        <v>93</v>
      </c>
      <c r="B82">
        <v>1.98110413351456E-2</v>
      </c>
      <c r="C82">
        <v>4.1384975282713503E-2</v>
      </c>
      <c r="D82">
        <v>4.0214829769843301E-2</v>
      </c>
      <c r="E82">
        <v>3.1500774374394497E-2</v>
      </c>
      <c r="F82">
        <v>5.0070268444483E-2</v>
      </c>
      <c r="G82">
        <v>5.0886931853317899E-2</v>
      </c>
      <c r="H82">
        <v>8.4121644479941401E-2</v>
      </c>
      <c r="I82">
        <v>7.0712236859263894E-2</v>
      </c>
      <c r="J82">
        <v>2.4666658968151001E-2</v>
      </c>
      <c r="K82">
        <v>5.4453274663552702E-2</v>
      </c>
      <c r="L82">
        <v>5.0517653205906801E-2</v>
      </c>
      <c r="M82">
        <v>2.9684914069268199E-2</v>
      </c>
    </row>
    <row r="83" spans="1:13" x14ac:dyDescent="0.35">
      <c r="A83" t="s">
        <v>94</v>
      </c>
      <c r="B83">
        <v>1.1630308058627701E-2</v>
      </c>
      <c r="C83">
        <v>1.81644714482097E-2</v>
      </c>
      <c r="D83">
        <v>1.5921985685459E-3</v>
      </c>
      <c r="E83">
        <v>1.20258951813577E-2</v>
      </c>
      <c r="F83">
        <v>1.8088531979644999E-2</v>
      </c>
      <c r="G83">
        <v>4.6365142118896703E-3</v>
      </c>
      <c r="H83">
        <v>1.54795367693439E-2</v>
      </c>
      <c r="I83">
        <v>1.79902181925784E-2</v>
      </c>
      <c r="J83">
        <v>3.0608576731531001E-2</v>
      </c>
      <c r="K83">
        <v>5.7991855623138197E-3</v>
      </c>
      <c r="L83">
        <v>2.8112753672459401E-3</v>
      </c>
      <c r="M83">
        <v>1.15019251408809E-2</v>
      </c>
    </row>
    <row r="84" spans="1:13" x14ac:dyDescent="0.35">
      <c r="A84" t="s">
        <v>95</v>
      </c>
      <c r="B84">
        <v>0.130732613616448</v>
      </c>
      <c r="C84">
        <v>4.2306377370989599E-2</v>
      </c>
      <c r="D84">
        <v>4.4315808862787097E-2</v>
      </c>
      <c r="E84">
        <v>2.3019157982788901E-2</v>
      </c>
      <c r="F84">
        <v>1.9402825727504399E-2</v>
      </c>
      <c r="G84">
        <v>3.7333490702142598E-2</v>
      </c>
      <c r="H84">
        <v>2.7115593910516302E-2</v>
      </c>
      <c r="I84">
        <v>7.3892004831562094E-2</v>
      </c>
      <c r="J84">
        <v>2.55502266517235E-2</v>
      </c>
      <c r="K84">
        <v>2.0951598141398901E-2</v>
      </c>
      <c r="L84">
        <v>8.3593706889463201E-2</v>
      </c>
      <c r="M84">
        <v>6.45236979102016E-2</v>
      </c>
    </row>
    <row r="85" spans="1:13" x14ac:dyDescent="0.35">
      <c r="A85" t="s">
        <v>96</v>
      </c>
      <c r="B85">
        <v>5.8564995957226798E-3</v>
      </c>
      <c r="C85">
        <v>8.8576307827440096E-2</v>
      </c>
      <c r="D85">
        <v>9.4837667958247898E-2</v>
      </c>
      <c r="E85">
        <v>6.8562310419331501E-2</v>
      </c>
      <c r="F85">
        <v>0.126304760128919</v>
      </c>
      <c r="G85">
        <v>7.7758854755724902E-2</v>
      </c>
      <c r="H85">
        <v>0.14550160970845</v>
      </c>
      <c r="I85">
        <v>0.103287422538208</v>
      </c>
      <c r="J85">
        <v>8.1853333817269794E-2</v>
      </c>
      <c r="K85">
        <v>0.17315106318085699</v>
      </c>
      <c r="L85">
        <v>9.8218932953432397E-2</v>
      </c>
      <c r="M85">
        <v>8.8694537967243803E-2</v>
      </c>
    </row>
    <row r="86" spans="1:13" x14ac:dyDescent="0.35">
      <c r="A86" t="s">
        <v>97</v>
      </c>
      <c r="B86">
        <v>9.7178316460814207E-3</v>
      </c>
      <c r="C86">
        <v>4.3359637000595599E-2</v>
      </c>
      <c r="D86">
        <v>1.35971867916065E-2</v>
      </c>
      <c r="E86">
        <v>2.9771228626254101E-2</v>
      </c>
      <c r="F86">
        <v>4.5788640273433802E-2</v>
      </c>
      <c r="G86">
        <v>1.3931868827826399E-2</v>
      </c>
      <c r="H86">
        <v>4.3414732023741798E-2</v>
      </c>
      <c r="I86">
        <v>4.2291414552476203E-2</v>
      </c>
      <c r="J86">
        <v>4.2606343279647102E-2</v>
      </c>
      <c r="K86">
        <v>1.9325081506740199E-2</v>
      </c>
      <c r="L86">
        <v>5.6791091174944403E-3</v>
      </c>
      <c r="M86">
        <v>2.74820178355469E-2</v>
      </c>
    </row>
    <row r="87" spans="1:13" x14ac:dyDescent="0.35">
      <c r="A87" t="s">
        <v>98</v>
      </c>
      <c r="B87">
        <v>8.5895858569716405E-2</v>
      </c>
      <c r="C87">
        <v>0.108521922190394</v>
      </c>
      <c r="D87">
        <v>9.5887251409844401E-2</v>
      </c>
      <c r="E87">
        <v>9.9263838468424404E-2</v>
      </c>
      <c r="F87">
        <v>0.23168619769242499</v>
      </c>
      <c r="G87">
        <v>8.1685242059811897E-2</v>
      </c>
      <c r="H87">
        <v>0.17449231698148801</v>
      </c>
      <c r="I87">
        <v>8.7198356876597299E-2</v>
      </c>
      <c r="J87">
        <v>0.107000267307853</v>
      </c>
      <c r="K87">
        <v>0.21533427552267401</v>
      </c>
      <c r="L87">
        <v>0.109461424766261</v>
      </c>
      <c r="M87">
        <v>0.134960787219193</v>
      </c>
    </row>
    <row r="88" spans="1:13" x14ac:dyDescent="0.35">
      <c r="A88" t="s">
        <v>99</v>
      </c>
      <c r="B88">
        <v>2.26315271519291E-2</v>
      </c>
      <c r="C88">
        <v>3.0279245237913598E-2</v>
      </c>
      <c r="D88">
        <v>2.3708265379313798E-2</v>
      </c>
      <c r="E88">
        <v>1.9730261576593199E-2</v>
      </c>
      <c r="F88">
        <v>4.4980574370630501E-2</v>
      </c>
      <c r="G88">
        <v>3.6928667101779999E-2</v>
      </c>
      <c r="H88">
        <v>5.7375345399039601E-2</v>
      </c>
      <c r="I88">
        <v>5.1634979312677902E-2</v>
      </c>
      <c r="J88">
        <v>4.59972018526301E-2</v>
      </c>
      <c r="K88">
        <v>1.88596206989411E-2</v>
      </c>
      <c r="L88">
        <v>9.18293332205199E-3</v>
      </c>
      <c r="M88">
        <v>4.78576832051704E-2</v>
      </c>
    </row>
    <row r="89" spans="1:13" x14ac:dyDescent="0.35">
      <c r="A89" t="s">
        <v>100</v>
      </c>
      <c r="B89">
        <v>7.63105380935729E-3</v>
      </c>
      <c r="C89">
        <v>6.6769587341090203E-2</v>
      </c>
      <c r="D89">
        <v>1.8760759751492401E-2</v>
      </c>
      <c r="E89">
        <v>4.5015135638769098E-2</v>
      </c>
      <c r="F89">
        <v>6.4649464660597802E-2</v>
      </c>
      <c r="G89">
        <v>3.9175297755575003E-2</v>
      </c>
      <c r="H89">
        <v>7.6277475935236996E-2</v>
      </c>
      <c r="I89">
        <v>7.4937128552232293E-2</v>
      </c>
      <c r="J89">
        <v>5.2300032647262497E-2</v>
      </c>
      <c r="K89">
        <v>2.7718163528939601E-2</v>
      </c>
      <c r="L89">
        <v>1.50874011362687E-2</v>
      </c>
      <c r="M89">
        <v>4.7797817760376997E-2</v>
      </c>
    </row>
    <row r="90" spans="1:13" x14ac:dyDescent="0.35">
      <c r="A90" t="s">
        <v>101</v>
      </c>
      <c r="B90">
        <v>0.10471619607817401</v>
      </c>
      <c r="C90">
        <v>0.12843117675573401</v>
      </c>
      <c r="D90">
        <v>5.8988208091417998E-2</v>
      </c>
      <c r="E90">
        <v>0.107082769598854</v>
      </c>
      <c r="F90">
        <v>0.13266552431276099</v>
      </c>
      <c r="G90">
        <v>6.3680963649442396E-2</v>
      </c>
      <c r="H90">
        <v>0.124591997492441</v>
      </c>
      <c r="I90">
        <v>7.5972960367811995E-2</v>
      </c>
      <c r="J90">
        <v>0.13853949293056</v>
      </c>
      <c r="K90">
        <v>4.4500121867456603E-2</v>
      </c>
      <c r="L90">
        <v>3.8964512663980898E-2</v>
      </c>
      <c r="M90">
        <v>0.147873135999224</v>
      </c>
    </row>
    <row r="91" spans="1:13" x14ac:dyDescent="0.35">
      <c r="A91" t="s">
        <v>102</v>
      </c>
      <c r="B91">
        <v>2.9763286085370998E-2</v>
      </c>
      <c r="C91">
        <v>2.21939407748335E-3</v>
      </c>
      <c r="D91">
        <v>1.26959893002891E-2</v>
      </c>
      <c r="E91">
        <v>5.8665153572486804E-3</v>
      </c>
      <c r="F91">
        <v>4.8616667598751703E-2</v>
      </c>
      <c r="G91">
        <v>2.8002223960641101E-2</v>
      </c>
      <c r="H91">
        <v>5.0247051951425301E-2</v>
      </c>
      <c r="I91">
        <v>1.54086780188147E-2</v>
      </c>
      <c r="J91">
        <v>5.2275551038486398E-2</v>
      </c>
      <c r="K91">
        <v>6.8421275767790403E-3</v>
      </c>
      <c r="L91">
        <v>2.6143789760456702E-2</v>
      </c>
      <c r="M91">
        <v>4.4940795627217298E-2</v>
      </c>
    </row>
    <row r="92" spans="1:13" x14ac:dyDescent="0.35">
      <c r="A92" t="s">
        <v>103</v>
      </c>
      <c r="B92">
        <v>1.7628276484191501E-2</v>
      </c>
      <c r="C92">
        <v>1.7850860498658298E-2</v>
      </c>
      <c r="D92">
        <v>1.60260855569309E-2</v>
      </c>
      <c r="E92">
        <v>3.2651698221894301E-2</v>
      </c>
      <c r="F92">
        <v>4.4656860054875402E-2</v>
      </c>
      <c r="G92">
        <v>1.3351599950824499E-2</v>
      </c>
      <c r="H92">
        <v>6.5076438737920905E-2</v>
      </c>
      <c r="I92">
        <v>2.3327476652090201E-2</v>
      </c>
      <c r="J92">
        <v>1.95068495634181E-2</v>
      </c>
      <c r="K92">
        <v>1.5849495192172401E-2</v>
      </c>
      <c r="L92">
        <v>8.9354690972760602E-3</v>
      </c>
      <c r="M92">
        <v>7.8900702228177407E-3</v>
      </c>
    </row>
    <row r="93" spans="1:13" x14ac:dyDescent="0.35">
      <c r="A93" t="s">
        <v>104</v>
      </c>
      <c r="B93">
        <v>6.2879875237142002E-2</v>
      </c>
      <c r="C93">
        <v>7.8040531125132401E-2</v>
      </c>
      <c r="D93">
        <v>7.4812023568793101E-2</v>
      </c>
      <c r="E93">
        <v>5.80724021752008E-2</v>
      </c>
      <c r="F93">
        <v>0.122145977728183</v>
      </c>
      <c r="G93">
        <v>4.6454732882847301E-2</v>
      </c>
      <c r="H93">
        <v>0.13899502290049601</v>
      </c>
      <c r="I93">
        <v>9.2226888257402495E-2</v>
      </c>
      <c r="J93">
        <v>4.5674763637331098E-2</v>
      </c>
      <c r="K93">
        <v>9.11509626126943E-2</v>
      </c>
      <c r="L93">
        <v>7.8992190198630005E-2</v>
      </c>
      <c r="M93">
        <v>6.9649575925535903E-2</v>
      </c>
    </row>
    <row r="94" spans="1:13" x14ac:dyDescent="0.35">
      <c r="A94" t="s">
        <v>105</v>
      </c>
      <c r="B94">
        <v>0.11233064922779</v>
      </c>
      <c r="C94">
        <v>0.1082134199114</v>
      </c>
      <c r="D94">
        <v>0.114340653488976</v>
      </c>
      <c r="E94">
        <v>0.107549518945557</v>
      </c>
      <c r="F94">
        <v>0.22996711978845399</v>
      </c>
      <c r="G94">
        <v>7.9628366974057396E-2</v>
      </c>
      <c r="H94">
        <v>0.183157274385575</v>
      </c>
      <c r="I94">
        <v>0.10115530477806201</v>
      </c>
      <c r="J94">
        <v>0.104765271804992</v>
      </c>
      <c r="K94">
        <v>0.22613770047818699</v>
      </c>
      <c r="L94">
        <v>0.10118768106649199</v>
      </c>
      <c r="M94">
        <v>0.146301511849285</v>
      </c>
    </row>
  </sheetData>
  <conditionalFormatting sqref="B1:M94">
    <cfRule type="cellIs" dxfId="0" priority="1" operator="lessThan">
      <formula>0.105</formula>
    </cfRule>
  </conditionalFormatting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COV PER PATIENT MAP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n</dc:creator>
  <cp:lastModifiedBy>Laura</cp:lastModifiedBy>
  <dcterms:created xsi:type="dcterms:W3CDTF">2025-02-12T14:34:54Z</dcterms:created>
  <dcterms:modified xsi:type="dcterms:W3CDTF">2025-02-16T15:03:02Z</dcterms:modified>
</cp:coreProperties>
</file>